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red/Previously Relocated Items/Data&amp;NGS受託/Data/遺伝子構造解析グループ/240401_200201_190115VloxSloxNR1細胞スクリーニング/240401_240322_240112_240106PLOSONE原稿/240401_2nd Revised Files投稿版/"/>
    </mc:Choice>
  </mc:AlternateContent>
  <xr:revisionPtr revIDLastSave="0" documentId="13_ncr:1_{00B8F6B0-9278-EA48-9062-654B90B1FA3E}" xr6:coauthVersionLast="47" xr6:coauthVersionMax="47" xr10:uidLastSave="{00000000-0000-0000-0000-000000000000}"/>
  <bookViews>
    <workbookView xWindow="9160" yWindow="500" windowWidth="39060" windowHeight="27560" xr2:uid="{00000000-000D-0000-FFFF-FFFF00000000}"/>
  </bookViews>
  <sheets>
    <sheet name="Supplemntale Table1" sheetId="2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" uniqueCount="63">
  <si>
    <t>NR0B1</t>
  </si>
  <si>
    <t>NR1H2</t>
  </si>
  <si>
    <t>RXRB</t>
  </si>
  <si>
    <t>NR4A3</t>
  </si>
  <si>
    <t>PPARD</t>
  </si>
  <si>
    <t>VDR</t>
  </si>
  <si>
    <t>NR1H3</t>
  </si>
  <si>
    <t>NR1D1</t>
  </si>
  <si>
    <t>RXRG</t>
  </si>
  <si>
    <t>NR3C2</t>
  </si>
  <si>
    <t>NR6A1</t>
  </si>
  <si>
    <t>ESR2</t>
  </si>
  <si>
    <t>RORC</t>
  </si>
  <si>
    <t>NR2E3</t>
  </si>
  <si>
    <t>NR0B2</t>
  </si>
  <si>
    <t>THRA</t>
  </si>
  <si>
    <t>NR2E1</t>
  </si>
  <si>
    <t>AR</t>
  </si>
  <si>
    <t>NR1I3</t>
  </si>
  <si>
    <t>NR2F1</t>
  </si>
  <si>
    <t>HNF4A</t>
  </si>
  <si>
    <t>RXRA</t>
  </si>
  <si>
    <t>NR2C2</t>
  </si>
  <si>
    <t>ESR1</t>
  </si>
  <si>
    <t>NR2F2</t>
  </si>
  <si>
    <t>NR3C1</t>
  </si>
  <si>
    <t>NR1D2</t>
  </si>
  <si>
    <t>NR1I2</t>
  </si>
  <si>
    <t>ESRRA</t>
  </si>
  <si>
    <t>PPARG</t>
  </si>
  <si>
    <t>RORB</t>
  </si>
  <si>
    <t>RARA</t>
  </si>
  <si>
    <t>RARB</t>
  </si>
  <si>
    <t>NR1H4</t>
  </si>
  <si>
    <t>NR2C1</t>
  </si>
  <si>
    <t>NR5A1</t>
  </si>
  <si>
    <t>NR5A2</t>
  </si>
  <si>
    <t>ESRRB</t>
  </si>
  <si>
    <t>ESRRG</t>
  </si>
  <si>
    <t>THRB</t>
  </si>
  <si>
    <t>NR2F6</t>
  </si>
  <si>
    <t>NR4A2</t>
  </si>
  <si>
    <t>NR4A1</t>
  </si>
  <si>
    <t>PPARA</t>
  </si>
  <si>
    <t>PGR</t>
  </si>
  <si>
    <t>RORA</t>
  </si>
  <si>
    <t>RARG</t>
  </si>
  <si>
    <t>HNF4G</t>
  </si>
  <si>
    <t>2weeks</t>
    <phoneticPr fontId="2"/>
  </si>
  <si>
    <t>4weeks</t>
    <phoneticPr fontId="2"/>
  </si>
  <si>
    <t>6weeks</t>
    <phoneticPr fontId="2"/>
  </si>
  <si>
    <t>8weeks</t>
    <phoneticPr fontId="2"/>
  </si>
  <si>
    <t>EF1_1</t>
    <phoneticPr fontId="1"/>
  </si>
  <si>
    <t>EF1</t>
    <phoneticPr fontId="1"/>
  </si>
  <si>
    <t>CMV_1</t>
    <phoneticPr fontId="1"/>
  </si>
  <si>
    <t>CMV_2</t>
    <phoneticPr fontId="1"/>
  </si>
  <si>
    <t>CMV_3</t>
    <phoneticPr fontId="1"/>
  </si>
  <si>
    <t>EF1_2</t>
    <phoneticPr fontId="1"/>
  </si>
  <si>
    <t>EF1_3</t>
    <phoneticPr fontId="1"/>
  </si>
  <si>
    <t>PCR-tagged</t>
    <phoneticPr fontId="2"/>
  </si>
  <si>
    <t>Gene Name</t>
    <phoneticPr fontId="1"/>
  </si>
  <si>
    <t>S3 Table</t>
    <phoneticPr fontId="1"/>
  </si>
  <si>
    <t>TPM values of the 48 nuclear receptors at 2, 4, 6, and 8 weeks and TPM values of PCR-tagged gene insertion at 10 day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indexed="8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indexed="8"/>
      <name val="Arial"/>
      <family val="2"/>
    </font>
    <font>
      <sz val="11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rgb="FF73FEFF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/>
    <xf numFmtId="0" fontId="4" fillId="2" borderId="1" xfId="0" applyFont="1" applyFill="1" applyBorder="1" applyAlignment="1">
      <alignment wrapText="1"/>
    </xf>
    <xf numFmtId="0" fontId="4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4" fillId="2" borderId="3" xfId="0" applyFont="1" applyFill="1" applyBorder="1" applyAlignment="1">
      <alignment wrapText="1"/>
    </xf>
    <xf numFmtId="0" fontId="4" fillId="3" borderId="4" xfId="0" applyFont="1" applyFill="1" applyBorder="1">
      <alignment vertical="center"/>
    </xf>
    <xf numFmtId="0" fontId="4" fillId="4" borderId="4" xfId="0" applyFont="1" applyFill="1" applyBorder="1">
      <alignment vertical="center"/>
    </xf>
    <xf numFmtId="0" fontId="4" fillId="0" borderId="2" xfId="0" applyFont="1" applyBorder="1" applyAlignment="1"/>
    <xf numFmtId="0" fontId="4" fillId="0" borderId="1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04B7-FC41-AB0D-3B9937DD4EFB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04B7-FC41-AB0D-3B9937DD4EFB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04B7-FC41-AB0D-3B9937DD4EFB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04B7-FC41-AB0D-3B9937DD4EFB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04B7-FC41-AB0D-3B9937DD4EFB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04B7-FC41-AB0D-3B9937DD4EFB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04B7-FC41-AB0D-3B9937DD4EFB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04B7-FC41-AB0D-3B9937DD4EFB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04B7-FC41-AB0D-3B9937DD4EFB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04B7-FC41-AB0D-3B9937DD4EFB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A-04B7-FC41-AB0D-3B9937DD4EFB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B-04B7-FC41-AB0D-3B9937DD4EFB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04B7-FC41-AB0D-3B9937DD4EFB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D-04B7-FC41-AB0D-3B9937DD4EFB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04B7-FC41-AB0D-3B9937DD4EFB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F-04B7-FC41-AB0D-3B9937DD4EFB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04B7-FC41-AB0D-3B9937DD4EFB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1-04B7-FC41-AB0D-3B9937DD4EFB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2-04B7-FC41-AB0D-3B9937DD4EFB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3-04B7-FC41-AB0D-3B9937DD4EFB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04B7-FC41-AB0D-3B9937DD4EFB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5-04B7-FC41-AB0D-3B9937DD4EFB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6-04B7-FC41-AB0D-3B9937DD4EFB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7-04B7-FC41-AB0D-3B9937DD4EFB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8-04B7-FC41-AB0D-3B9937DD4EFB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9-04B7-FC41-AB0D-3B9937DD4EFB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A-04B7-FC41-AB0D-3B9937DD4EFB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B-04B7-FC41-AB0D-3B9937DD4EFB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C-04B7-FC41-AB0D-3B9937DD4EFB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D-04B7-FC41-AB0D-3B9937DD4EFB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E-04B7-FC41-AB0D-3B9937DD4EFB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F-04B7-FC41-AB0D-3B9937DD4EFB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0-04B7-FC41-AB0D-3B9937DD4EFB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1-04B7-FC41-AB0D-3B9937DD4EFB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2-04B7-FC41-AB0D-3B9937DD4EFB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3-04B7-FC41-AB0D-3B9937DD4EFB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4-04B7-FC41-AB0D-3B9937DD4EFB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5-04B7-FC41-AB0D-3B9937DD4EFB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6-04B7-FC41-AB0D-3B9937DD4EFB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7-04B7-FC41-AB0D-3B9937DD4EFB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8-04B7-FC41-AB0D-3B9937DD4EFB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9-04B7-FC41-AB0D-3B9937DD4EFB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A-04B7-FC41-AB0D-3B9937DD4EFB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B-04B7-FC41-AB0D-3B9937DD4EFB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C-04B7-FC41-AB0D-3B9937DD4EFB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D-04B7-FC41-AB0D-3B9937DD4EFB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E-04B7-FC41-AB0D-3B9937DD4EFB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F-04B7-FC41-AB0D-3B9937DD4EFB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0-04B7-FC41-AB0D-3B9937DD4EFB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1-04B7-FC41-AB0D-3B9937DD4EFB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2-04B7-FC41-AB0D-3B9937DD4EFB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3-04B7-FC41-AB0D-3B9937DD4EFB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4-04B7-FC41-AB0D-3B9937DD4EFB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5-04B7-FC41-AB0D-3B9937DD4EFB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6-04B7-FC41-AB0D-3B9937DD4EFB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7-04B7-FC41-AB0D-3B9937DD4EFB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8-04B7-FC41-AB0D-3B9937DD4EFB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9-04B7-FC41-AB0D-3B9937DD4EFB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A-04B7-FC41-AB0D-3B9937DD4EFB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B-04B7-FC41-AB0D-3B9937DD4EFB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C-04B7-FC41-AB0D-3B9937DD4EFB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D-04B7-FC41-AB0D-3B9937DD4EFB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E-04B7-FC41-AB0D-3B9937DD4EFB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F-04B7-FC41-AB0D-3B9937DD4EFB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0-04B7-FC41-AB0D-3B9937DD4EFB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1-04B7-FC41-AB0D-3B9937DD4EFB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2-04B7-FC41-AB0D-3B9937DD4EFB}"/>
            </c:ext>
          </c:extLst>
        </c:ser>
        <c:ser>
          <c:idx val="67"/>
          <c:order val="67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3-04B7-FC41-AB0D-3B9937DD4EFB}"/>
            </c:ext>
          </c:extLst>
        </c:ser>
        <c:ser>
          <c:idx val="68"/>
          <c:order val="68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4-04B7-FC41-AB0D-3B9937DD4EFB}"/>
            </c:ext>
          </c:extLst>
        </c:ser>
        <c:ser>
          <c:idx val="69"/>
          <c:order val="69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5-04B7-FC41-AB0D-3B9937DD4EFB}"/>
            </c:ext>
          </c:extLst>
        </c:ser>
        <c:ser>
          <c:idx val="70"/>
          <c:order val="70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6-04B7-FC41-AB0D-3B9937DD4EFB}"/>
            </c:ext>
          </c:extLst>
        </c:ser>
        <c:ser>
          <c:idx val="71"/>
          <c:order val="71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7-04B7-FC41-AB0D-3B9937DD4EFB}"/>
            </c:ext>
          </c:extLst>
        </c:ser>
        <c:ser>
          <c:idx val="72"/>
          <c:order val="72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8-04B7-FC41-AB0D-3B9937DD4EFB}"/>
            </c:ext>
          </c:extLst>
        </c:ser>
        <c:ser>
          <c:idx val="73"/>
          <c:order val="73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9-04B7-FC41-AB0D-3B9937DD4EFB}"/>
            </c:ext>
          </c:extLst>
        </c:ser>
        <c:ser>
          <c:idx val="74"/>
          <c:order val="74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A-04B7-FC41-AB0D-3B9937DD4EFB}"/>
            </c:ext>
          </c:extLst>
        </c:ser>
        <c:ser>
          <c:idx val="75"/>
          <c:order val="75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B-04B7-FC41-AB0D-3B9937DD4EFB}"/>
            </c:ext>
          </c:extLst>
        </c:ser>
        <c:ser>
          <c:idx val="76"/>
          <c:order val="76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C-04B7-FC41-AB0D-3B9937DD4EFB}"/>
            </c:ext>
          </c:extLst>
        </c:ser>
        <c:ser>
          <c:idx val="77"/>
          <c:order val="77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D-04B7-FC41-AB0D-3B9937DD4EFB}"/>
            </c:ext>
          </c:extLst>
        </c:ser>
        <c:ser>
          <c:idx val="78"/>
          <c:order val="78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E-04B7-FC41-AB0D-3B9937DD4EFB}"/>
            </c:ext>
          </c:extLst>
        </c:ser>
        <c:ser>
          <c:idx val="79"/>
          <c:order val="79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F-04B7-FC41-AB0D-3B9937DD4EFB}"/>
            </c:ext>
          </c:extLst>
        </c:ser>
        <c:ser>
          <c:idx val="80"/>
          <c:order val="80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0-04B7-FC41-AB0D-3B9937DD4EFB}"/>
            </c:ext>
          </c:extLst>
        </c:ser>
        <c:ser>
          <c:idx val="81"/>
          <c:order val="81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1-04B7-FC41-AB0D-3B9937DD4EFB}"/>
            </c:ext>
          </c:extLst>
        </c:ser>
        <c:ser>
          <c:idx val="82"/>
          <c:order val="82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2-04B7-FC41-AB0D-3B9937DD4EFB}"/>
            </c:ext>
          </c:extLst>
        </c:ser>
        <c:ser>
          <c:idx val="83"/>
          <c:order val="83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3-04B7-FC41-AB0D-3B9937DD4EFB}"/>
            </c:ext>
          </c:extLst>
        </c:ser>
        <c:ser>
          <c:idx val="84"/>
          <c:order val="84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4-04B7-FC41-AB0D-3B9937DD4EFB}"/>
            </c:ext>
          </c:extLst>
        </c:ser>
        <c:ser>
          <c:idx val="85"/>
          <c:order val="85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5-04B7-FC41-AB0D-3B9937DD4EFB}"/>
            </c:ext>
          </c:extLst>
        </c:ser>
        <c:ser>
          <c:idx val="86"/>
          <c:order val="86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6-04B7-FC41-AB0D-3B9937DD4EFB}"/>
            </c:ext>
          </c:extLst>
        </c:ser>
        <c:ser>
          <c:idx val="87"/>
          <c:order val="87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7-04B7-FC41-AB0D-3B9937DD4EFB}"/>
            </c:ext>
          </c:extLst>
        </c:ser>
        <c:ser>
          <c:idx val="88"/>
          <c:order val="88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8-04B7-FC41-AB0D-3B9937DD4EFB}"/>
            </c:ext>
          </c:extLst>
        </c:ser>
        <c:ser>
          <c:idx val="89"/>
          <c:order val="89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9-04B7-FC41-AB0D-3B9937DD4EFB}"/>
            </c:ext>
          </c:extLst>
        </c:ser>
        <c:ser>
          <c:idx val="90"/>
          <c:order val="90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A-04B7-FC41-AB0D-3B9937DD4EFB}"/>
            </c:ext>
          </c:extLst>
        </c:ser>
        <c:ser>
          <c:idx val="91"/>
          <c:order val="91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B-04B7-FC41-AB0D-3B9937DD4EFB}"/>
            </c:ext>
          </c:extLst>
        </c:ser>
        <c:ser>
          <c:idx val="92"/>
          <c:order val="92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C-04B7-FC41-AB0D-3B9937DD4EFB}"/>
            </c:ext>
          </c:extLst>
        </c:ser>
        <c:ser>
          <c:idx val="93"/>
          <c:order val="93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D-04B7-FC41-AB0D-3B9937DD4EFB}"/>
            </c:ext>
          </c:extLst>
        </c:ser>
        <c:ser>
          <c:idx val="94"/>
          <c:order val="94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E-04B7-FC41-AB0D-3B9937DD4EFB}"/>
            </c:ext>
          </c:extLst>
        </c:ser>
        <c:ser>
          <c:idx val="95"/>
          <c:order val="95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F-04B7-FC41-AB0D-3B9937DD4EFB}"/>
            </c:ext>
          </c:extLst>
        </c:ser>
        <c:ser>
          <c:idx val="96"/>
          <c:order val="96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0-04B7-FC41-AB0D-3B9937DD4EFB}"/>
            </c:ext>
          </c:extLst>
        </c:ser>
        <c:ser>
          <c:idx val="97"/>
          <c:order val="97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1-04B7-FC41-AB0D-3B9937DD4EFB}"/>
            </c:ext>
          </c:extLst>
        </c:ser>
        <c:ser>
          <c:idx val="98"/>
          <c:order val="98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2-04B7-FC41-AB0D-3B9937DD4EFB}"/>
            </c:ext>
          </c:extLst>
        </c:ser>
        <c:ser>
          <c:idx val="99"/>
          <c:order val="99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3-04B7-FC41-AB0D-3B9937DD4EFB}"/>
            </c:ext>
          </c:extLst>
        </c:ser>
        <c:ser>
          <c:idx val="100"/>
          <c:order val="100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4-04B7-FC41-AB0D-3B9937DD4EFB}"/>
            </c:ext>
          </c:extLst>
        </c:ser>
        <c:ser>
          <c:idx val="101"/>
          <c:order val="101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5-04B7-FC41-AB0D-3B9937DD4EFB}"/>
            </c:ext>
          </c:extLst>
        </c:ser>
        <c:ser>
          <c:idx val="102"/>
          <c:order val="102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6-04B7-FC41-AB0D-3B9937DD4EFB}"/>
            </c:ext>
          </c:extLst>
        </c:ser>
        <c:ser>
          <c:idx val="103"/>
          <c:order val="103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7-04B7-FC41-AB0D-3B9937DD4EFB}"/>
            </c:ext>
          </c:extLst>
        </c:ser>
        <c:ser>
          <c:idx val="104"/>
          <c:order val="104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8-04B7-FC41-AB0D-3B9937DD4EFB}"/>
            </c:ext>
          </c:extLst>
        </c:ser>
        <c:ser>
          <c:idx val="105"/>
          <c:order val="105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9-04B7-FC41-AB0D-3B9937DD4EFB}"/>
            </c:ext>
          </c:extLst>
        </c:ser>
        <c:ser>
          <c:idx val="106"/>
          <c:order val="106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A-04B7-FC41-AB0D-3B9937DD4EFB}"/>
            </c:ext>
          </c:extLst>
        </c:ser>
        <c:ser>
          <c:idx val="107"/>
          <c:order val="107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B-04B7-FC41-AB0D-3B9937DD4EFB}"/>
            </c:ext>
          </c:extLst>
        </c:ser>
        <c:ser>
          <c:idx val="108"/>
          <c:order val="108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C-04B7-FC41-AB0D-3B9937DD4EFB}"/>
            </c:ext>
          </c:extLst>
        </c:ser>
        <c:ser>
          <c:idx val="109"/>
          <c:order val="109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D-04B7-FC41-AB0D-3B9937DD4EFB}"/>
            </c:ext>
          </c:extLst>
        </c:ser>
        <c:ser>
          <c:idx val="110"/>
          <c:order val="110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E-04B7-FC41-AB0D-3B9937DD4EFB}"/>
            </c:ext>
          </c:extLst>
        </c:ser>
        <c:ser>
          <c:idx val="111"/>
          <c:order val="111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F-04B7-FC41-AB0D-3B9937DD4EFB}"/>
            </c:ext>
          </c:extLst>
        </c:ser>
        <c:ser>
          <c:idx val="112"/>
          <c:order val="112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0-04B7-FC41-AB0D-3B9937DD4EFB}"/>
            </c:ext>
          </c:extLst>
        </c:ser>
        <c:ser>
          <c:idx val="113"/>
          <c:order val="113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1-04B7-FC41-AB0D-3B9937DD4EFB}"/>
            </c:ext>
          </c:extLst>
        </c:ser>
        <c:ser>
          <c:idx val="114"/>
          <c:order val="114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2-04B7-FC41-AB0D-3B9937DD4EFB}"/>
            </c:ext>
          </c:extLst>
        </c:ser>
        <c:ser>
          <c:idx val="115"/>
          <c:order val="115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3-04B7-FC41-AB0D-3B9937DD4EFB}"/>
            </c:ext>
          </c:extLst>
        </c:ser>
        <c:ser>
          <c:idx val="116"/>
          <c:order val="116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4-04B7-FC41-AB0D-3B9937DD4EFB}"/>
            </c:ext>
          </c:extLst>
        </c:ser>
        <c:ser>
          <c:idx val="117"/>
          <c:order val="117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5-04B7-FC41-AB0D-3B9937DD4EFB}"/>
            </c:ext>
          </c:extLst>
        </c:ser>
        <c:ser>
          <c:idx val="118"/>
          <c:order val="118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6-04B7-FC41-AB0D-3B9937DD4EFB}"/>
            </c:ext>
          </c:extLst>
        </c:ser>
        <c:ser>
          <c:idx val="119"/>
          <c:order val="119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7-04B7-FC41-AB0D-3B9937DD4EFB}"/>
            </c:ext>
          </c:extLst>
        </c:ser>
        <c:ser>
          <c:idx val="120"/>
          <c:order val="120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8-04B7-FC41-AB0D-3B9937DD4EFB}"/>
            </c:ext>
          </c:extLst>
        </c:ser>
        <c:ser>
          <c:idx val="121"/>
          <c:order val="121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9-04B7-FC41-AB0D-3B9937DD4EFB}"/>
            </c:ext>
          </c:extLst>
        </c:ser>
        <c:ser>
          <c:idx val="122"/>
          <c:order val="122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A-04B7-FC41-AB0D-3B9937DD4EFB}"/>
            </c:ext>
          </c:extLst>
        </c:ser>
        <c:ser>
          <c:idx val="123"/>
          <c:order val="123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B-04B7-FC41-AB0D-3B9937DD4EFB}"/>
            </c:ext>
          </c:extLst>
        </c:ser>
        <c:ser>
          <c:idx val="124"/>
          <c:order val="124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C-04B7-FC41-AB0D-3B9937DD4EFB}"/>
            </c:ext>
          </c:extLst>
        </c:ser>
        <c:ser>
          <c:idx val="125"/>
          <c:order val="125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D-04B7-FC41-AB0D-3B9937DD4EFB}"/>
            </c:ext>
          </c:extLst>
        </c:ser>
        <c:ser>
          <c:idx val="126"/>
          <c:order val="126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E-04B7-FC41-AB0D-3B9937DD4EFB}"/>
            </c:ext>
          </c:extLst>
        </c:ser>
        <c:ser>
          <c:idx val="127"/>
          <c:order val="127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F-04B7-FC41-AB0D-3B9937DD4EFB}"/>
            </c:ext>
          </c:extLst>
        </c:ser>
        <c:ser>
          <c:idx val="128"/>
          <c:order val="128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0-04B7-FC41-AB0D-3B9937DD4EFB}"/>
            </c:ext>
          </c:extLst>
        </c:ser>
        <c:ser>
          <c:idx val="129"/>
          <c:order val="129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1-04B7-FC41-AB0D-3B9937DD4EFB}"/>
            </c:ext>
          </c:extLst>
        </c:ser>
        <c:ser>
          <c:idx val="130"/>
          <c:order val="130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2-04B7-FC41-AB0D-3B9937DD4EFB}"/>
            </c:ext>
          </c:extLst>
        </c:ser>
        <c:ser>
          <c:idx val="131"/>
          <c:order val="131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3-04B7-FC41-AB0D-3B9937DD4EFB}"/>
            </c:ext>
          </c:extLst>
        </c:ser>
        <c:ser>
          <c:idx val="132"/>
          <c:order val="132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4-04B7-FC41-AB0D-3B9937DD4EFB}"/>
            </c:ext>
          </c:extLst>
        </c:ser>
        <c:ser>
          <c:idx val="133"/>
          <c:order val="133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5-04B7-FC41-AB0D-3B9937DD4EFB}"/>
            </c:ext>
          </c:extLst>
        </c:ser>
        <c:ser>
          <c:idx val="134"/>
          <c:order val="134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6-04B7-FC41-AB0D-3B9937DD4EFB}"/>
            </c:ext>
          </c:extLst>
        </c:ser>
        <c:ser>
          <c:idx val="135"/>
          <c:order val="135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7-04B7-FC41-AB0D-3B9937DD4EFB}"/>
            </c:ext>
          </c:extLst>
        </c:ser>
        <c:ser>
          <c:idx val="136"/>
          <c:order val="136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8-04B7-FC41-AB0D-3B9937DD4EFB}"/>
            </c:ext>
          </c:extLst>
        </c:ser>
        <c:ser>
          <c:idx val="137"/>
          <c:order val="137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9-04B7-FC41-AB0D-3B9937DD4EFB}"/>
            </c:ext>
          </c:extLst>
        </c:ser>
        <c:ser>
          <c:idx val="138"/>
          <c:order val="138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A-04B7-FC41-AB0D-3B9937DD4EFB}"/>
            </c:ext>
          </c:extLst>
        </c:ser>
        <c:ser>
          <c:idx val="139"/>
          <c:order val="139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B-04B7-FC41-AB0D-3B9937DD4EFB}"/>
            </c:ext>
          </c:extLst>
        </c:ser>
        <c:ser>
          <c:idx val="140"/>
          <c:order val="140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C-04B7-FC41-AB0D-3B9937DD4EFB}"/>
            </c:ext>
          </c:extLst>
        </c:ser>
        <c:ser>
          <c:idx val="141"/>
          <c:order val="141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D-04B7-FC41-AB0D-3B9937DD4EFB}"/>
            </c:ext>
          </c:extLst>
        </c:ser>
        <c:ser>
          <c:idx val="142"/>
          <c:order val="142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E-04B7-FC41-AB0D-3B9937DD4EFB}"/>
            </c:ext>
          </c:extLst>
        </c:ser>
        <c:ser>
          <c:idx val="143"/>
          <c:order val="143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F-04B7-FC41-AB0D-3B9937DD4E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680833264"/>
        <c:axId val="938129344"/>
      </c:lineChart>
      <c:catAx>
        <c:axId val="1680833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8129344"/>
        <c:crosses val="autoZero"/>
        <c:auto val="1"/>
        <c:lblAlgn val="ctr"/>
        <c:lblOffset val="100"/>
        <c:noMultiLvlLbl val="0"/>
      </c:catAx>
      <c:valAx>
        <c:axId val="938129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80833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B3FA-1440-80DB-963EE1D7BE53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B3FA-1440-80DB-963EE1D7BE53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B3FA-1440-80DB-963EE1D7BE53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B3FA-1440-80DB-963EE1D7BE53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B3FA-1440-80DB-963EE1D7BE53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5-B3FA-1440-80DB-963EE1D7BE53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6-B3FA-1440-80DB-963EE1D7BE53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7-B3FA-1440-80DB-963EE1D7BE53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8-B3FA-1440-80DB-963EE1D7BE53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9-B3FA-1440-80DB-963EE1D7BE53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A-B3FA-1440-80DB-963EE1D7BE53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B-B3FA-1440-80DB-963EE1D7BE53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C-B3FA-1440-80DB-963EE1D7BE53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D-B3FA-1440-80DB-963EE1D7BE53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E-B3FA-1440-80DB-963EE1D7BE53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F-B3FA-1440-80DB-963EE1D7BE53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0-B3FA-1440-80DB-963EE1D7BE53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1-B3FA-1440-80DB-963EE1D7BE53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2-B3FA-1440-80DB-963EE1D7BE53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3-B3FA-1440-80DB-963EE1D7BE53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4-B3FA-1440-80DB-963EE1D7BE53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5-B3FA-1440-80DB-963EE1D7BE53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6-B3FA-1440-80DB-963EE1D7BE53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7-B3FA-1440-80DB-963EE1D7BE53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8-B3FA-1440-80DB-963EE1D7BE53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9-B3FA-1440-80DB-963EE1D7BE53}"/>
            </c:ext>
          </c:extLst>
        </c:ser>
        <c:ser>
          <c:idx val="26"/>
          <c:order val="26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A-B3FA-1440-80DB-963EE1D7BE53}"/>
            </c:ext>
          </c:extLst>
        </c:ser>
        <c:ser>
          <c:idx val="27"/>
          <c:order val="27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B-B3FA-1440-80DB-963EE1D7BE53}"/>
            </c:ext>
          </c:extLst>
        </c:ser>
        <c:ser>
          <c:idx val="28"/>
          <c:order val="28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C-B3FA-1440-80DB-963EE1D7BE53}"/>
            </c:ext>
          </c:extLst>
        </c:ser>
        <c:ser>
          <c:idx val="29"/>
          <c:order val="29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D-B3FA-1440-80DB-963EE1D7BE53}"/>
            </c:ext>
          </c:extLst>
        </c:ser>
        <c:ser>
          <c:idx val="30"/>
          <c:order val="30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E-B3FA-1440-80DB-963EE1D7BE53}"/>
            </c:ext>
          </c:extLst>
        </c:ser>
        <c:ser>
          <c:idx val="31"/>
          <c:order val="31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1F-B3FA-1440-80DB-963EE1D7BE53}"/>
            </c:ext>
          </c:extLst>
        </c:ser>
        <c:ser>
          <c:idx val="32"/>
          <c:order val="32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0-B3FA-1440-80DB-963EE1D7BE53}"/>
            </c:ext>
          </c:extLst>
        </c:ser>
        <c:ser>
          <c:idx val="33"/>
          <c:order val="33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1-B3FA-1440-80DB-963EE1D7BE53}"/>
            </c:ext>
          </c:extLst>
        </c:ser>
        <c:ser>
          <c:idx val="34"/>
          <c:order val="34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2-B3FA-1440-80DB-963EE1D7BE53}"/>
            </c:ext>
          </c:extLst>
        </c:ser>
        <c:ser>
          <c:idx val="35"/>
          <c:order val="35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3-B3FA-1440-80DB-963EE1D7BE53}"/>
            </c:ext>
          </c:extLst>
        </c:ser>
        <c:ser>
          <c:idx val="36"/>
          <c:order val="36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4-B3FA-1440-80DB-963EE1D7BE53}"/>
            </c:ext>
          </c:extLst>
        </c:ser>
        <c:ser>
          <c:idx val="37"/>
          <c:order val="37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5-B3FA-1440-80DB-963EE1D7BE53}"/>
            </c:ext>
          </c:extLst>
        </c:ser>
        <c:ser>
          <c:idx val="38"/>
          <c:order val="38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6-B3FA-1440-80DB-963EE1D7BE53}"/>
            </c:ext>
          </c:extLst>
        </c:ser>
        <c:ser>
          <c:idx val="39"/>
          <c:order val="39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7-B3FA-1440-80DB-963EE1D7BE53}"/>
            </c:ext>
          </c:extLst>
        </c:ser>
        <c:ser>
          <c:idx val="40"/>
          <c:order val="40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8-B3FA-1440-80DB-963EE1D7BE53}"/>
            </c:ext>
          </c:extLst>
        </c:ser>
        <c:ser>
          <c:idx val="41"/>
          <c:order val="41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9-B3FA-1440-80DB-963EE1D7BE53}"/>
            </c:ext>
          </c:extLst>
        </c:ser>
        <c:ser>
          <c:idx val="42"/>
          <c:order val="42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A-B3FA-1440-80DB-963EE1D7BE53}"/>
            </c:ext>
          </c:extLst>
        </c:ser>
        <c:ser>
          <c:idx val="43"/>
          <c:order val="43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B-B3FA-1440-80DB-963EE1D7BE53}"/>
            </c:ext>
          </c:extLst>
        </c:ser>
        <c:ser>
          <c:idx val="44"/>
          <c:order val="44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C-B3FA-1440-80DB-963EE1D7BE53}"/>
            </c:ext>
          </c:extLst>
        </c:ser>
        <c:ser>
          <c:idx val="45"/>
          <c:order val="45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D-B3FA-1440-80DB-963EE1D7BE53}"/>
            </c:ext>
          </c:extLst>
        </c:ser>
        <c:ser>
          <c:idx val="46"/>
          <c:order val="46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E-B3FA-1440-80DB-963EE1D7BE53}"/>
            </c:ext>
          </c:extLst>
        </c:ser>
        <c:ser>
          <c:idx val="47"/>
          <c:order val="47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2F-B3FA-1440-80DB-963EE1D7BE53}"/>
            </c:ext>
          </c:extLst>
        </c:ser>
        <c:ser>
          <c:idx val="48"/>
          <c:order val="48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0-B3FA-1440-80DB-963EE1D7BE53}"/>
            </c:ext>
          </c:extLst>
        </c:ser>
        <c:ser>
          <c:idx val="49"/>
          <c:order val="49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1-B3FA-1440-80DB-963EE1D7BE53}"/>
            </c:ext>
          </c:extLst>
        </c:ser>
        <c:ser>
          <c:idx val="50"/>
          <c:order val="50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2-B3FA-1440-80DB-963EE1D7BE53}"/>
            </c:ext>
          </c:extLst>
        </c:ser>
        <c:ser>
          <c:idx val="51"/>
          <c:order val="51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3-B3FA-1440-80DB-963EE1D7BE53}"/>
            </c:ext>
          </c:extLst>
        </c:ser>
        <c:ser>
          <c:idx val="52"/>
          <c:order val="52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4-B3FA-1440-80DB-963EE1D7BE53}"/>
            </c:ext>
          </c:extLst>
        </c:ser>
        <c:ser>
          <c:idx val="53"/>
          <c:order val="53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5-B3FA-1440-80DB-963EE1D7BE53}"/>
            </c:ext>
          </c:extLst>
        </c:ser>
        <c:ser>
          <c:idx val="54"/>
          <c:order val="54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6-B3FA-1440-80DB-963EE1D7BE53}"/>
            </c:ext>
          </c:extLst>
        </c:ser>
        <c:ser>
          <c:idx val="55"/>
          <c:order val="55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7-B3FA-1440-80DB-963EE1D7BE53}"/>
            </c:ext>
          </c:extLst>
        </c:ser>
        <c:ser>
          <c:idx val="56"/>
          <c:order val="56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8-B3FA-1440-80DB-963EE1D7BE53}"/>
            </c:ext>
          </c:extLst>
        </c:ser>
        <c:ser>
          <c:idx val="57"/>
          <c:order val="57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9-B3FA-1440-80DB-963EE1D7BE53}"/>
            </c:ext>
          </c:extLst>
        </c:ser>
        <c:ser>
          <c:idx val="58"/>
          <c:order val="58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A-B3FA-1440-80DB-963EE1D7BE53}"/>
            </c:ext>
          </c:extLst>
        </c:ser>
        <c:ser>
          <c:idx val="59"/>
          <c:order val="59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B-B3FA-1440-80DB-963EE1D7BE53}"/>
            </c:ext>
          </c:extLst>
        </c:ser>
        <c:ser>
          <c:idx val="60"/>
          <c:order val="60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C-B3FA-1440-80DB-963EE1D7BE53}"/>
            </c:ext>
          </c:extLst>
        </c:ser>
        <c:ser>
          <c:idx val="61"/>
          <c:order val="61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D-B3FA-1440-80DB-963EE1D7BE53}"/>
            </c:ext>
          </c:extLst>
        </c:ser>
        <c:ser>
          <c:idx val="62"/>
          <c:order val="62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E-B3FA-1440-80DB-963EE1D7BE53}"/>
            </c:ext>
          </c:extLst>
        </c:ser>
        <c:ser>
          <c:idx val="63"/>
          <c:order val="63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3F-B3FA-1440-80DB-963EE1D7BE53}"/>
            </c:ext>
          </c:extLst>
        </c:ser>
        <c:ser>
          <c:idx val="64"/>
          <c:order val="64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0-B3FA-1440-80DB-963EE1D7BE53}"/>
            </c:ext>
          </c:extLst>
        </c:ser>
        <c:ser>
          <c:idx val="65"/>
          <c:order val="65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1-B3FA-1440-80DB-963EE1D7BE53}"/>
            </c:ext>
          </c:extLst>
        </c:ser>
        <c:ser>
          <c:idx val="66"/>
          <c:order val="66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2-B3FA-1440-80DB-963EE1D7BE53}"/>
            </c:ext>
          </c:extLst>
        </c:ser>
        <c:ser>
          <c:idx val="67"/>
          <c:order val="67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3-B3FA-1440-80DB-963EE1D7BE53}"/>
            </c:ext>
          </c:extLst>
        </c:ser>
        <c:ser>
          <c:idx val="68"/>
          <c:order val="68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4-B3FA-1440-80DB-963EE1D7BE53}"/>
            </c:ext>
          </c:extLst>
        </c:ser>
        <c:ser>
          <c:idx val="69"/>
          <c:order val="69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5-B3FA-1440-80DB-963EE1D7BE53}"/>
            </c:ext>
          </c:extLst>
        </c:ser>
        <c:ser>
          <c:idx val="70"/>
          <c:order val="70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6-B3FA-1440-80DB-963EE1D7BE53}"/>
            </c:ext>
          </c:extLst>
        </c:ser>
        <c:ser>
          <c:idx val="71"/>
          <c:order val="71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7-B3FA-1440-80DB-963EE1D7BE53}"/>
            </c:ext>
          </c:extLst>
        </c:ser>
        <c:ser>
          <c:idx val="72"/>
          <c:order val="72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8-B3FA-1440-80DB-963EE1D7BE53}"/>
            </c:ext>
          </c:extLst>
        </c:ser>
        <c:ser>
          <c:idx val="73"/>
          <c:order val="73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9-B3FA-1440-80DB-963EE1D7BE53}"/>
            </c:ext>
          </c:extLst>
        </c:ser>
        <c:ser>
          <c:idx val="74"/>
          <c:order val="74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A-B3FA-1440-80DB-963EE1D7BE53}"/>
            </c:ext>
          </c:extLst>
        </c:ser>
        <c:ser>
          <c:idx val="75"/>
          <c:order val="75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B-B3FA-1440-80DB-963EE1D7BE53}"/>
            </c:ext>
          </c:extLst>
        </c:ser>
        <c:ser>
          <c:idx val="76"/>
          <c:order val="76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C-B3FA-1440-80DB-963EE1D7BE53}"/>
            </c:ext>
          </c:extLst>
        </c:ser>
        <c:ser>
          <c:idx val="77"/>
          <c:order val="77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D-B3FA-1440-80DB-963EE1D7BE53}"/>
            </c:ext>
          </c:extLst>
        </c:ser>
        <c:ser>
          <c:idx val="78"/>
          <c:order val="78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E-B3FA-1440-80DB-963EE1D7BE53}"/>
            </c:ext>
          </c:extLst>
        </c:ser>
        <c:ser>
          <c:idx val="79"/>
          <c:order val="79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4F-B3FA-1440-80DB-963EE1D7BE53}"/>
            </c:ext>
          </c:extLst>
        </c:ser>
        <c:ser>
          <c:idx val="80"/>
          <c:order val="80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0-B3FA-1440-80DB-963EE1D7BE53}"/>
            </c:ext>
          </c:extLst>
        </c:ser>
        <c:ser>
          <c:idx val="81"/>
          <c:order val="81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1-B3FA-1440-80DB-963EE1D7BE53}"/>
            </c:ext>
          </c:extLst>
        </c:ser>
        <c:ser>
          <c:idx val="82"/>
          <c:order val="82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2-B3FA-1440-80DB-963EE1D7BE53}"/>
            </c:ext>
          </c:extLst>
        </c:ser>
        <c:ser>
          <c:idx val="83"/>
          <c:order val="83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3-B3FA-1440-80DB-963EE1D7BE53}"/>
            </c:ext>
          </c:extLst>
        </c:ser>
        <c:ser>
          <c:idx val="84"/>
          <c:order val="84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4-B3FA-1440-80DB-963EE1D7BE53}"/>
            </c:ext>
          </c:extLst>
        </c:ser>
        <c:ser>
          <c:idx val="85"/>
          <c:order val="85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5-B3FA-1440-80DB-963EE1D7BE53}"/>
            </c:ext>
          </c:extLst>
        </c:ser>
        <c:ser>
          <c:idx val="86"/>
          <c:order val="86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6-B3FA-1440-80DB-963EE1D7BE53}"/>
            </c:ext>
          </c:extLst>
        </c:ser>
        <c:ser>
          <c:idx val="87"/>
          <c:order val="87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7-B3FA-1440-80DB-963EE1D7BE53}"/>
            </c:ext>
          </c:extLst>
        </c:ser>
        <c:ser>
          <c:idx val="88"/>
          <c:order val="88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8-B3FA-1440-80DB-963EE1D7BE53}"/>
            </c:ext>
          </c:extLst>
        </c:ser>
        <c:ser>
          <c:idx val="89"/>
          <c:order val="89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9-B3FA-1440-80DB-963EE1D7BE53}"/>
            </c:ext>
          </c:extLst>
        </c:ser>
        <c:ser>
          <c:idx val="90"/>
          <c:order val="90"/>
          <c:spPr>
            <a:ln w="28575" cap="rnd">
              <a:solidFill>
                <a:schemeClr val="accent1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  <a:lumOff val="30000"/>
                </a:schemeClr>
              </a:solidFill>
              <a:ln w="9525">
                <a:solidFill>
                  <a:schemeClr val="accent1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A-B3FA-1440-80DB-963EE1D7BE53}"/>
            </c:ext>
          </c:extLst>
        </c:ser>
        <c:ser>
          <c:idx val="91"/>
          <c:order val="91"/>
          <c:spPr>
            <a:ln w="28575" cap="rnd">
              <a:solidFill>
                <a:schemeClr val="accent2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  <a:lumOff val="30000"/>
                </a:schemeClr>
              </a:solidFill>
              <a:ln w="9525">
                <a:solidFill>
                  <a:schemeClr val="accent2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B-B3FA-1440-80DB-963EE1D7BE53}"/>
            </c:ext>
          </c:extLst>
        </c:ser>
        <c:ser>
          <c:idx val="92"/>
          <c:order val="92"/>
          <c:spPr>
            <a:ln w="28575" cap="rnd">
              <a:solidFill>
                <a:schemeClr val="accent3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  <a:lumOff val="30000"/>
                </a:schemeClr>
              </a:solidFill>
              <a:ln w="9525">
                <a:solidFill>
                  <a:schemeClr val="accent3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C-B3FA-1440-80DB-963EE1D7BE53}"/>
            </c:ext>
          </c:extLst>
        </c:ser>
        <c:ser>
          <c:idx val="93"/>
          <c:order val="93"/>
          <c:spPr>
            <a:ln w="28575" cap="rnd">
              <a:solidFill>
                <a:schemeClr val="accent4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  <a:lumOff val="30000"/>
                </a:schemeClr>
              </a:solidFill>
              <a:ln w="9525">
                <a:solidFill>
                  <a:schemeClr val="accent4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D-B3FA-1440-80DB-963EE1D7BE53}"/>
            </c:ext>
          </c:extLst>
        </c:ser>
        <c:ser>
          <c:idx val="94"/>
          <c:order val="94"/>
          <c:spPr>
            <a:ln w="28575" cap="rnd">
              <a:solidFill>
                <a:schemeClr val="accent5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  <a:lumOff val="30000"/>
                </a:schemeClr>
              </a:solidFill>
              <a:ln w="9525">
                <a:solidFill>
                  <a:schemeClr val="accent5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E-B3FA-1440-80DB-963EE1D7BE53}"/>
            </c:ext>
          </c:extLst>
        </c:ser>
        <c:ser>
          <c:idx val="95"/>
          <c:order val="95"/>
          <c:spPr>
            <a:ln w="28575" cap="rnd">
              <a:solidFill>
                <a:schemeClr val="accent6">
                  <a:lumMod val="70000"/>
                  <a:lumOff val="3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  <a:lumOff val="30000"/>
                </a:schemeClr>
              </a:solidFill>
              <a:ln w="9525">
                <a:solidFill>
                  <a:schemeClr val="accent6">
                    <a:lumMod val="70000"/>
                    <a:lumOff val="3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5F-B3FA-1440-80DB-963EE1D7BE53}"/>
            </c:ext>
          </c:extLst>
        </c:ser>
        <c:ser>
          <c:idx val="96"/>
          <c:order val="96"/>
          <c:spPr>
            <a:ln w="28575" cap="rnd">
              <a:solidFill>
                <a:schemeClr val="accent1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70000"/>
                </a:schemeClr>
              </a:solidFill>
              <a:ln w="9525">
                <a:solidFill>
                  <a:schemeClr val="accent1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0-B3FA-1440-80DB-963EE1D7BE53}"/>
            </c:ext>
          </c:extLst>
        </c:ser>
        <c:ser>
          <c:idx val="97"/>
          <c:order val="97"/>
          <c:spPr>
            <a:ln w="28575" cap="rnd">
              <a:solidFill>
                <a:schemeClr val="accent2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0000"/>
                </a:schemeClr>
              </a:solidFill>
              <a:ln w="9525">
                <a:solidFill>
                  <a:schemeClr val="accent2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1-B3FA-1440-80DB-963EE1D7BE53}"/>
            </c:ext>
          </c:extLst>
        </c:ser>
        <c:ser>
          <c:idx val="98"/>
          <c:order val="98"/>
          <c:spPr>
            <a:ln w="28575" cap="rnd">
              <a:solidFill>
                <a:schemeClr val="accent3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70000"/>
                </a:schemeClr>
              </a:solidFill>
              <a:ln w="9525">
                <a:solidFill>
                  <a:schemeClr val="accent3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2-B3FA-1440-80DB-963EE1D7BE53}"/>
            </c:ext>
          </c:extLst>
        </c:ser>
        <c:ser>
          <c:idx val="99"/>
          <c:order val="99"/>
          <c:spPr>
            <a:ln w="28575" cap="rnd">
              <a:solidFill>
                <a:schemeClr val="accent4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70000"/>
                </a:schemeClr>
              </a:solidFill>
              <a:ln w="9525">
                <a:solidFill>
                  <a:schemeClr val="accent4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3-B3FA-1440-80DB-963EE1D7BE53}"/>
            </c:ext>
          </c:extLst>
        </c:ser>
        <c:ser>
          <c:idx val="100"/>
          <c:order val="100"/>
          <c:spPr>
            <a:ln w="28575" cap="rnd">
              <a:solidFill>
                <a:schemeClr val="accent5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70000"/>
                </a:schemeClr>
              </a:solidFill>
              <a:ln w="9525">
                <a:solidFill>
                  <a:schemeClr val="accent5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4-B3FA-1440-80DB-963EE1D7BE53}"/>
            </c:ext>
          </c:extLst>
        </c:ser>
        <c:ser>
          <c:idx val="101"/>
          <c:order val="101"/>
          <c:spPr>
            <a:ln w="28575" cap="rnd">
              <a:solidFill>
                <a:schemeClr val="accent6">
                  <a:lumMod val="7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0000"/>
                </a:schemeClr>
              </a:solidFill>
              <a:ln w="9525">
                <a:solidFill>
                  <a:schemeClr val="accent6">
                    <a:lumMod val="7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5-B3FA-1440-80DB-963EE1D7BE53}"/>
            </c:ext>
          </c:extLst>
        </c:ser>
        <c:ser>
          <c:idx val="102"/>
          <c:order val="102"/>
          <c:spPr>
            <a:ln w="28575" cap="rnd">
              <a:solidFill>
                <a:schemeClr val="accent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  <a:lumOff val="50000"/>
                </a:schemeClr>
              </a:solidFill>
              <a:ln w="9525">
                <a:solidFill>
                  <a:schemeClr val="accent1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6-B3FA-1440-80DB-963EE1D7BE53}"/>
            </c:ext>
          </c:extLst>
        </c:ser>
        <c:ser>
          <c:idx val="103"/>
          <c:order val="103"/>
          <c:spPr>
            <a:ln w="28575" cap="rnd">
              <a:solidFill>
                <a:schemeClr val="accent2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  <a:lumOff val="50000"/>
                </a:schemeClr>
              </a:solidFill>
              <a:ln w="9525">
                <a:solidFill>
                  <a:schemeClr val="accent2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7-B3FA-1440-80DB-963EE1D7BE53}"/>
            </c:ext>
          </c:extLst>
        </c:ser>
        <c:ser>
          <c:idx val="104"/>
          <c:order val="104"/>
          <c:spPr>
            <a:ln w="28575" cap="rnd">
              <a:solidFill>
                <a:schemeClr val="accent3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  <a:lumOff val="50000"/>
                </a:schemeClr>
              </a:solidFill>
              <a:ln w="9525">
                <a:solidFill>
                  <a:schemeClr val="accent3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8-B3FA-1440-80DB-963EE1D7BE53}"/>
            </c:ext>
          </c:extLst>
        </c:ser>
        <c:ser>
          <c:idx val="105"/>
          <c:order val="105"/>
          <c:spPr>
            <a:ln w="28575" cap="rnd">
              <a:solidFill>
                <a:schemeClr val="accent4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  <a:lumOff val="50000"/>
                </a:schemeClr>
              </a:solidFill>
              <a:ln w="9525">
                <a:solidFill>
                  <a:schemeClr val="accent4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9-B3FA-1440-80DB-963EE1D7BE53}"/>
            </c:ext>
          </c:extLst>
        </c:ser>
        <c:ser>
          <c:idx val="106"/>
          <c:order val="106"/>
          <c:spPr>
            <a:ln w="28575" cap="rnd">
              <a:solidFill>
                <a:schemeClr val="accent5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  <a:lumOff val="50000"/>
                </a:schemeClr>
              </a:solidFill>
              <a:ln w="9525">
                <a:solidFill>
                  <a:schemeClr val="accent5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A-B3FA-1440-80DB-963EE1D7BE53}"/>
            </c:ext>
          </c:extLst>
        </c:ser>
        <c:ser>
          <c:idx val="107"/>
          <c:order val="107"/>
          <c:spPr>
            <a:ln w="28575" cap="rnd">
              <a:solidFill>
                <a:schemeClr val="accent6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  <a:lumOff val="50000"/>
                </a:schemeClr>
              </a:solidFill>
              <a:ln w="9525">
                <a:solidFill>
                  <a:schemeClr val="accent6">
                    <a:lumMod val="50000"/>
                    <a:lumOff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B-B3FA-1440-80DB-963EE1D7BE53}"/>
            </c:ext>
          </c:extLst>
        </c:ser>
        <c:ser>
          <c:idx val="108"/>
          <c:order val="108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C-B3FA-1440-80DB-963EE1D7BE53}"/>
            </c:ext>
          </c:extLst>
        </c:ser>
        <c:ser>
          <c:idx val="109"/>
          <c:order val="109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D-B3FA-1440-80DB-963EE1D7BE53}"/>
            </c:ext>
          </c:extLst>
        </c:ser>
        <c:ser>
          <c:idx val="110"/>
          <c:order val="110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E-B3FA-1440-80DB-963EE1D7BE53}"/>
            </c:ext>
          </c:extLst>
        </c:ser>
        <c:ser>
          <c:idx val="111"/>
          <c:order val="111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6F-B3FA-1440-80DB-963EE1D7BE53}"/>
            </c:ext>
          </c:extLst>
        </c:ser>
        <c:ser>
          <c:idx val="112"/>
          <c:order val="112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0-B3FA-1440-80DB-963EE1D7BE53}"/>
            </c:ext>
          </c:extLst>
        </c:ser>
        <c:ser>
          <c:idx val="113"/>
          <c:order val="113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1-B3FA-1440-80DB-963EE1D7BE53}"/>
            </c:ext>
          </c:extLst>
        </c:ser>
        <c:ser>
          <c:idx val="114"/>
          <c:order val="114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2-B3FA-1440-80DB-963EE1D7BE53}"/>
            </c:ext>
          </c:extLst>
        </c:ser>
        <c:ser>
          <c:idx val="115"/>
          <c:order val="115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3-B3FA-1440-80DB-963EE1D7BE53}"/>
            </c:ext>
          </c:extLst>
        </c:ser>
        <c:ser>
          <c:idx val="116"/>
          <c:order val="116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4-B3FA-1440-80DB-963EE1D7BE53}"/>
            </c:ext>
          </c:extLst>
        </c:ser>
        <c:ser>
          <c:idx val="117"/>
          <c:order val="117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5-B3FA-1440-80DB-963EE1D7BE53}"/>
            </c:ext>
          </c:extLst>
        </c:ser>
        <c:ser>
          <c:idx val="118"/>
          <c:order val="118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</a:schemeClr>
              </a:solidFill>
              <a:ln w="9525">
                <a:solidFill>
                  <a:schemeClr val="accent5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6-B3FA-1440-80DB-963EE1D7BE53}"/>
            </c:ext>
          </c:extLst>
        </c:ser>
        <c:ser>
          <c:idx val="119"/>
          <c:order val="119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</a:schemeClr>
              </a:solidFill>
              <a:ln w="9525">
                <a:solidFill>
                  <a:schemeClr val="accent6">
                    <a:lumMod val="6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7-B3FA-1440-80DB-963EE1D7BE53}"/>
            </c:ext>
          </c:extLst>
        </c:ser>
        <c:ser>
          <c:idx val="120"/>
          <c:order val="120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  <a:lumOff val="20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8-B3FA-1440-80DB-963EE1D7BE53}"/>
            </c:ext>
          </c:extLst>
        </c:ser>
        <c:ser>
          <c:idx val="121"/>
          <c:order val="121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chemeClr val="accent2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9-B3FA-1440-80DB-963EE1D7BE53}"/>
            </c:ext>
          </c:extLst>
        </c:ser>
        <c:ser>
          <c:idx val="122"/>
          <c:order val="122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  <a:lumOff val="20000"/>
                </a:schemeClr>
              </a:solidFill>
              <a:ln w="9525">
                <a:solidFill>
                  <a:schemeClr val="accent3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A-B3FA-1440-80DB-963EE1D7BE53}"/>
            </c:ext>
          </c:extLst>
        </c:ser>
        <c:ser>
          <c:idx val="123"/>
          <c:order val="123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  <a:lumOff val="20000"/>
                </a:schemeClr>
              </a:solidFill>
              <a:ln w="9525">
                <a:solidFill>
                  <a:schemeClr val="accent4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B-B3FA-1440-80DB-963EE1D7BE53}"/>
            </c:ext>
          </c:extLst>
        </c:ser>
        <c:ser>
          <c:idx val="124"/>
          <c:order val="124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  <a:lumOff val="20000"/>
                </a:schemeClr>
              </a:solidFill>
              <a:ln w="9525">
                <a:solidFill>
                  <a:schemeClr val="accent5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C-B3FA-1440-80DB-963EE1D7BE53}"/>
            </c:ext>
          </c:extLst>
        </c:ser>
        <c:ser>
          <c:idx val="125"/>
          <c:order val="125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  <a:lumOff val="20000"/>
                </a:schemeClr>
              </a:solidFill>
              <a:ln w="9525">
                <a:solidFill>
                  <a:schemeClr val="accent6">
                    <a:lumMod val="80000"/>
                    <a:lumOff val="2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D-B3FA-1440-80DB-963EE1D7BE53}"/>
            </c:ext>
          </c:extLst>
        </c:ser>
        <c:ser>
          <c:idx val="126"/>
          <c:order val="126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E-B3FA-1440-80DB-963EE1D7BE53}"/>
            </c:ext>
          </c:extLst>
        </c:ser>
        <c:ser>
          <c:idx val="127"/>
          <c:order val="127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</a:schemeClr>
              </a:solidFill>
              <a:ln w="9525">
                <a:solidFill>
                  <a:schemeClr val="accent2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7F-B3FA-1440-80DB-963EE1D7BE53}"/>
            </c:ext>
          </c:extLst>
        </c:ser>
        <c:ser>
          <c:idx val="128"/>
          <c:order val="128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80000"/>
                </a:schemeClr>
              </a:solidFill>
              <a:ln w="9525">
                <a:solidFill>
                  <a:schemeClr val="accent3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0-B3FA-1440-80DB-963EE1D7BE53}"/>
            </c:ext>
          </c:extLst>
        </c:ser>
        <c:ser>
          <c:idx val="129"/>
          <c:order val="129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80000"/>
                </a:schemeClr>
              </a:solidFill>
              <a:ln w="9525">
                <a:solidFill>
                  <a:schemeClr val="accent4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1-B3FA-1440-80DB-963EE1D7BE53}"/>
            </c:ext>
          </c:extLst>
        </c:ser>
        <c:ser>
          <c:idx val="130"/>
          <c:order val="130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80000"/>
                </a:schemeClr>
              </a:solidFill>
              <a:ln w="9525">
                <a:solidFill>
                  <a:schemeClr val="accent5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2-B3FA-1440-80DB-963EE1D7BE53}"/>
            </c:ext>
          </c:extLst>
        </c:ser>
        <c:ser>
          <c:idx val="131"/>
          <c:order val="131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80000"/>
                </a:schemeClr>
              </a:solidFill>
              <a:ln w="9525">
                <a:solidFill>
                  <a:schemeClr val="accent6">
                    <a:lumMod val="8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3-B3FA-1440-80DB-963EE1D7BE53}"/>
            </c:ext>
          </c:extLst>
        </c:ser>
        <c:ser>
          <c:idx val="132"/>
          <c:order val="132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  <a:lumOff val="40000"/>
                </a:schemeClr>
              </a:solidFill>
              <a:ln w="9525">
                <a:solidFill>
                  <a:schemeClr val="accent1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4-B3FA-1440-80DB-963EE1D7BE53}"/>
            </c:ext>
          </c:extLst>
        </c:ser>
        <c:ser>
          <c:idx val="133"/>
          <c:order val="133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  <a:lumOff val="40000"/>
                </a:schemeClr>
              </a:solidFill>
              <a:ln w="9525"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5-B3FA-1440-80DB-963EE1D7BE53}"/>
            </c:ext>
          </c:extLst>
        </c:ser>
        <c:ser>
          <c:idx val="134"/>
          <c:order val="134"/>
          <c:spPr>
            <a:ln w="28575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  <a:lumOff val="40000"/>
                </a:schemeClr>
              </a:solidFill>
              <a:ln w="9525">
                <a:solidFill>
                  <a:schemeClr val="accent3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6-B3FA-1440-80DB-963EE1D7BE53}"/>
            </c:ext>
          </c:extLst>
        </c:ser>
        <c:ser>
          <c:idx val="135"/>
          <c:order val="135"/>
          <c:spPr>
            <a:ln w="28575" cap="rnd">
              <a:solidFill>
                <a:schemeClr val="accent4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  <a:lumOff val="40000"/>
                </a:schemeClr>
              </a:solidFill>
              <a:ln w="9525">
                <a:solidFill>
                  <a:schemeClr val="accent4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7-B3FA-1440-80DB-963EE1D7BE53}"/>
            </c:ext>
          </c:extLst>
        </c:ser>
        <c:ser>
          <c:idx val="136"/>
          <c:order val="136"/>
          <c:spPr>
            <a:ln w="28575" cap="rnd">
              <a:solidFill>
                <a:schemeClr val="accent5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60000"/>
                  <a:lumOff val="40000"/>
                </a:schemeClr>
              </a:solidFill>
              <a:ln w="9525">
                <a:solidFill>
                  <a:schemeClr val="accent5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8-B3FA-1440-80DB-963EE1D7BE53}"/>
            </c:ext>
          </c:extLst>
        </c:ser>
        <c:ser>
          <c:idx val="137"/>
          <c:order val="137"/>
          <c:spPr>
            <a:ln w="28575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60000"/>
                  <a:lumOff val="40000"/>
                </a:schemeClr>
              </a:solidFill>
              <a:ln w="9525">
                <a:solidFill>
                  <a:schemeClr val="accent6">
                    <a:lumMod val="60000"/>
                    <a:lumOff val="4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9-B3FA-1440-80DB-963EE1D7BE53}"/>
            </c:ext>
          </c:extLst>
        </c:ser>
        <c:ser>
          <c:idx val="138"/>
          <c:order val="138"/>
          <c:spPr>
            <a:ln w="28575" cap="rnd">
              <a:solidFill>
                <a:schemeClr val="accent1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50000"/>
                </a:schemeClr>
              </a:solidFill>
              <a:ln w="9525">
                <a:solidFill>
                  <a:schemeClr val="accent1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A-B3FA-1440-80DB-963EE1D7BE53}"/>
            </c:ext>
          </c:extLst>
        </c:ser>
        <c:ser>
          <c:idx val="139"/>
          <c:order val="139"/>
          <c:spPr>
            <a:ln w="28575" cap="rnd">
              <a:solidFill>
                <a:schemeClr val="accent2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50000"/>
                </a:schemeClr>
              </a:solidFill>
              <a:ln w="9525">
                <a:solidFill>
                  <a:schemeClr val="accent2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B-B3FA-1440-80DB-963EE1D7BE53}"/>
            </c:ext>
          </c:extLst>
        </c:ser>
        <c:ser>
          <c:idx val="140"/>
          <c:order val="140"/>
          <c:spPr>
            <a:ln w="28575" cap="rnd">
              <a:solidFill>
                <a:schemeClr val="accent3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50000"/>
                </a:schemeClr>
              </a:solidFill>
              <a:ln w="9525">
                <a:solidFill>
                  <a:schemeClr val="accent3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C-B3FA-1440-80DB-963EE1D7BE53}"/>
            </c:ext>
          </c:extLst>
        </c:ser>
        <c:ser>
          <c:idx val="141"/>
          <c:order val="141"/>
          <c:spPr>
            <a:ln w="28575" cap="rnd">
              <a:solidFill>
                <a:schemeClr val="accent4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50000"/>
                </a:schemeClr>
              </a:solidFill>
              <a:ln w="9525">
                <a:solidFill>
                  <a:schemeClr val="accent4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D-B3FA-1440-80DB-963EE1D7BE53}"/>
            </c:ext>
          </c:extLst>
        </c:ser>
        <c:ser>
          <c:idx val="142"/>
          <c:order val="142"/>
          <c:spPr>
            <a:ln w="28575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>
                  <a:lumMod val="50000"/>
                </a:schemeClr>
              </a:solidFill>
              <a:ln w="9525">
                <a:solidFill>
                  <a:schemeClr val="accent5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E-B3FA-1440-80DB-963EE1D7BE53}"/>
            </c:ext>
          </c:extLst>
        </c:ser>
        <c:ser>
          <c:idx val="143"/>
          <c:order val="143"/>
          <c:spPr>
            <a:ln w="28575" cap="rnd">
              <a:solidFill>
                <a:schemeClr val="accent6">
                  <a:lumMod val="5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50000"/>
                </a:schemeClr>
              </a:solidFill>
              <a:ln w="9525">
                <a:solidFill>
                  <a:schemeClr val="accent6">
                    <a:lumMod val="50000"/>
                  </a:schemeClr>
                </a:solidFill>
              </a:ln>
              <a:effectLst/>
            </c:spPr>
          </c:marker>
          <c:val>
            <c:numRef>
              <c:f>'230315NR48reference only ma (2)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230315NR48reference only ma (2)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8F-B3FA-1440-80DB-963EE1D7B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0951792"/>
        <c:axId val="1655082544"/>
      </c:lineChart>
      <c:catAx>
        <c:axId val="9309517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55082544"/>
        <c:crosses val="autoZero"/>
        <c:auto val="1"/>
        <c:lblAlgn val="ctr"/>
        <c:lblOffset val="100"/>
        <c:noMultiLvlLbl val="0"/>
      </c:catAx>
      <c:valAx>
        <c:axId val="1655082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930951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12750</xdr:colOff>
      <xdr:row>84</xdr:row>
      <xdr:rowOff>114300</xdr:rowOff>
    </xdr:from>
    <xdr:to>
      <xdr:col>12</xdr:col>
      <xdr:colOff>520700</xdr:colOff>
      <xdr:row>145</xdr:row>
      <xdr:rowOff>1778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D790EA26-5070-244D-B679-7378390D16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4450</xdr:colOff>
      <xdr:row>84</xdr:row>
      <xdr:rowOff>127000</xdr:rowOff>
    </xdr:from>
    <xdr:to>
      <xdr:col>26</xdr:col>
      <xdr:colOff>0</xdr:colOff>
      <xdr:row>145</xdr:row>
      <xdr:rowOff>2032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12B3FC63-7274-B347-A1C9-5C06958EC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8524C-B88E-1844-A8BA-6ECFFADED679}">
  <dimension ref="A1:AA53"/>
  <sheetViews>
    <sheetView tabSelected="1" workbookViewId="0">
      <selection activeCell="A3" sqref="A3"/>
    </sheetView>
  </sheetViews>
  <sheetFormatPr baseColWidth="10" defaultColWidth="8.83203125" defaultRowHeight="14"/>
  <cols>
    <col min="1" max="1" width="10.5" style="2" customWidth="1"/>
    <col min="2" max="16384" width="8.83203125" style="2"/>
  </cols>
  <sheetData>
    <row r="1" spans="1:27">
      <c r="A1" s="1" t="s">
        <v>61</v>
      </c>
    </row>
    <row r="2" spans="1:27">
      <c r="A2" s="3" t="s">
        <v>62</v>
      </c>
    </row>
    <row r="4" spans="1:27">
      <c r="A4" s="4"/>
      <c r="B4" s="5" t="s">
        <v>48</v>
      </c>
      <c r="C4" s="5" t="s">
        <v>48</v>
      </c>
      <c r="D4" s="5" t="s">
        <v>48</v>
      </c>
      <c r="E4" s="6" t="s">
        <v>48</v>
      </c>
      <c r="F4" s="6" t="s">
        <v>48</v>
      </c>
      <c r="G4" s="6" t="s">
        <v>48</v>
      </c>
      <c r="H4" s="5" t="s">
        <v>49</v>
      </c>
      <c r="I4" s="5" t="s">
        <v>49</v>
      </c>
      <c r="J4" s="5" t="s">
        <v>49</v>
      </c>
      <c r="K4" s="6" t="s">
        <v>49</v>
      </c>
      <c r="L4" s="6" t="s">
        <v>49</v>
      </c>
      <c r="M4" s="6" t="s">
        <v>49</v>
      </c>
      <c r="N4" s="5" t="s">
        <v>50</v>
      </c>
      <c r="O4" s="5" t="s">
        <v>50</v>
      </c>
      <c r="P4" s="5" t="s">
        <v>50</v>
      </c>
      <c r="Q4" s="6" t="s">
        <v>50</v>
      </c>
      <c r="R4" s="6" t="s">
        <v>50</v>
      </c>
      <c r="S4" s="6" t="s">
        <v>50</v>
      </c>
      <c r="T4" s="5" t="s">
        <v>51</v>
      </c>
      <c r="U4" s="5" t="s">
        <v>51</v>
      </c>
      <c r="V4" s="5" t="s">
        <v>51</v>
      </c>
      <c r="W4" s="6" t="s">
        <v>51</v>
      </c>
      <c r="X4" s="6" t="s">
        <v>51</v>
      </c>
      <c r="Y4" s="6" t="s">
        <v>51</v>
      </c>
      <c r="AA4" s="6" t="s">
        <v>59</v>
      </c>
    </row>
    <row r="5" spans="1:27" ht="18" customHeight="1" thickBot="1">
      <c r="A5" s="7" t="s">
        <v>60</v>
      </c>
      <c r="B5" s="8" t="s">
        <v>54</v>
      </c>
      <c r="C5" s="8" t="s">
        <v>55</v>
      </c>
      <c r="D5" s="8" t="s">
        <v>56</v>
      </c>
      <c r="E5" s="9" t="s">
        <v>52</v>
      </c>
      <c r="F5" s="9" t="s">
        <v>57</v>
      </c>
      <c r="G5" s="9" t="s">
        <v>58</v>
      </c>
      <c r="H5" s="8" t="s">
        <v>54</v>
      </c>
      <c r="I5" s="8" t="s">
        <v>55</v>
      </c>
      <c r="J5" s="8" t="s">
        <v>56</v>
      </c>
      <c r="K5" s="9" t="s">
        <v>52</v>
      </c>
      <c r="L5" s="9" t="s">
        <v>57</v>
      </c>
      <c r="M5" s="9" t="s">
        <v>58</v>
      </c>
      <c r="N5" s="8" t="s">
        <v>54</v>
      </c>
      <c r="O5" s="8" t="s">
        <v>55</v>
      </c>
      <c r="P5" s="8" t="s">
        <v>56</v>
      </c>
      <c r="Q5" s="9" t="s">
        <v>52</v>
      </c>
      <c r="R5" s="9" t="s">
        <v>57</v>
      </c>
      <c r="S5" s="9" t="s">
        <v>58</v>
      </c>
      <c r="T5" s="8" t="s">
        <v>54</v>
      </c>
      <c r="U5" s="8" t="s">
        <v>55</v>
      </c>
      <c r="V5" s="8" t="s">
        <v>56</v>
      </c>
      <c r="W5" s="9" t="s">
        <v>52</v>
      </c>
      <c r="X5" s="9" t="s">
        <v>57</v>
      </c>
      <c r="Y5" s="9" t="s">
        <v>58</v>
      </c>
      <c r="AA5" s="9" t="s">
        <v>53</v>
      </c>
    </row>
    <row r="6" spans="1:27">
      <c r="A6" s="10" t="s">
        <v>0</v>
      </c>
      <c r="B6" s="10">
        <v>38348.954604535182</v>
      </c>
      <c r="C6" s="10">
        <v>38539.686200813878</v>
      </c>
      <c r="D6" s="10">
        <v>32174.620937343887</v>
      </c>
      <c r="E6" s="10">
        <v>50127.821518867568</v>
      </c>
      <c r="F6" s="10">
        <v>10653.228290503352</v>
      </c>
      <c r="G6" s="10">
        <v>1639.8975584677651</v>
      </c>
      <c r="H6" s="10">
        <v>48741.087514459832</v>
      </c>
      <c r="I6" s="10">
        <v>32514.468824140589</v>
      </c>
      <c r="J6" s="10">
        <v>43789.764959294589</v>
      </c>
      <c r="K6" s="10">
        <v>71624.985509040242</v>
      </c>
      <c r="L6" s="10">
        <v>34149.299520086264</v>
      </c>
      <c r="M6" s="10">
        <v>40651.263938574346</v>
      </c>
      <c r="N6" s="10">
        <v>44139.18381810264</v>
      </c>
      <c r="O6" s="10">
        <v>15977.691632762504</v>
      </c>
      <c r="P6" s="10">
        <v>60565.111113524683</v>
      </c>
      <c r="Q6" s="10">
        <v>127401.28046031285</v>
      </c>
      <c r="R6" s="10">
        <v>45722.99999672475</v>
      </c>
      <c r="S6" s="10">
        <v>73761.425792676746</v>
      </c>
      <c r="T6" s="10">
        <v>40718.29325140694</v>
      </c>
      <c r="U6" s="10">
        <v>9253.5387120415289</v>
      </c>
      <c r="V6" s="10">
        <v>78991.030246540162</v>
      </c>
      <c r="W6" s="10">
        <v>136135.76734400488</v>
      </c>
      <c r="X6" s="10">
        <v>38765.82142196325</v>
      </c>
      <c r="Y6" s="10">
        <v>16473.283990879321</v>
      </c>
      <c r="AA6" s="10">
        <v>4553.0097252444402</v>
      </c>
    </row>
    <row r="7" spans="1:27">
      <c r="A7" s="11" t="s">
        <v>1</v>
      </c>
      <c r="B7" s="11">
        <v>32198.761032003044</v>
      </c>
      <c r="C7" s="11">
        <v>35096.43684253587</v>
      </c>
      <c r="D7" s="11">
        <v>34107.839363988096</v>
      </c>
      <c r="E7" s="11">
        <v>51835.328369989453</v>
      </c>
      <c r="F7" s="11">
        <v>38616.604790752608</v>
      </c>
      <c r="G7" s="11">
        <v>32071.204771379184</v>
      </c>
      <c r="H7" s="11">
        <v>35906.252712524976</v>
      </c>
      <c r="I7" s="11">
        <v>46227.446522884653</v>
      </c>
      <c r="J7" s="11">
        <v>38575.105966816547</v>
      </c>
      <c r="K7" s="11">
        <v>25570.517527881799</v>
      </c>
      <c r="L7" s="11">
        <v>27259.116818750244</v>
      </c>
      <c r="M7" s="11">
        <v>51225.582616230131</v>
      </c>
      <c r="N7" s="11">
        <v>36030.585244833026</v>
      </c>
      <c r="O7" s="11">
        <v>43595.3902423213</v>
      </c>
      <c r="P7" s="11">
        <v>51957.465505941422</v>
      </c>
      <c r="Q7" s="11">
        <v>89839.477343170191</v>
      </c>
      <c r="R7" s="11">
        <v>27762.003948946531</v>
      </c>
      <c r="S7" s="11">
        <v>61570.801231972888</v>
      </c>
      <c r="T7" s="11">
        <v>54540.428610718278</v>
      </c>
      <c r="U7" s="11">
        <v>32080.867861003608</v>
      </c>
      <c r="V7" s="11">
        <v>60804.628189017443</v>
      </c>
      <c r="W7" s="11">
        <v>9528.9346231629697</v>
      </c>
      <c r="X7" s="11">
        <v>0.63840786088509582</v>
      </c>
      <c r="Y7" s="11">
        <v>2.696226943195529</v>
      </c>
      <c r="AA7" s="11">
        <v>2195.7004128099829</v>
      </c>
    </row>
    <row r="8" spans="1:27">
      <c r="A8" s="11" t="s">
        <v>2</v>
      </c>
      <c r="B8" s="11">
        <v>884.27331719229721</v>
      </c>
      <c r="C8" s="11">
        <v>1986.4166031544155</v>
      </c>
      <c r="D8" s="11">
        <v>1296.4196656981421</v>
      </c>
      <c r="E8" s="11">
        <v>483.72682138660281</v>
      </c>
      <c r="F8" s="11">
        <v>2261.9022558658535</v>
      </c>
      <c r="G8" s="11">
        <v>1600.0673050063979</v>
      </c>
      <c r="H8" s="11">
        <v>849.64384043630355</v>
      </c>
      <c r="I8" s="11">
        <v>2967.5408471760197</v>
      </c>
      <c r="J8" s="11">
        <v>821.56686247263758</v>
      </c>
      <c r="K8" s="11">
        <v>899.51999810101415</v>
      </c>
      <c r="L8" s="11">
        <v>3106.8678193575101</v>
      </c>
      <c r="M8" s="11">
        <v>1480.3528632731604</v>
      </c>
      <c r="N8" s="11">
        <v>1660.5348050969781</v>
      </c>
      <c r="O8" s="11">
        <v>4906.9359335627878</v>
      </c>
      <c r="P8" s="11">
        <v>2079.9401873810607</v>
      </c>
      <c r="Q8" s="11">
        <v>2184.1116328221965</v>
      </c>
      <c r="R8" s="11">
        <v>299.11651397430131</v>
      </c>
      <c r="S8" s="11">
        <v>1894.873983175273</v>
      </c>
      <c r="T8" s="11">
        <v>878.27620403923027</v>
      </c>
      <c r="U8" s="11">
        <v>1131.163277949353</v>
      </c>
      <c r="V8" s="11">
        <v>380.04068486591547</v>
      </c>
      <c r="W8" s="11">
        <v>0</v>
      </c>
      <c r="X8" s="11">
        <v>0</v>
      </c>
      <c r="Y8" s="11">
        <v>0.57776291639904198</v>
      </c>
      <c r="AA8" s="11">
        <v>3295.2492012774887</v>
      </c>
    </row>
    <row r="9" spans="1:27">
      <c r="A9" s="11" t="s">
        <v>3</v>
      </c>
      <c r="B9" s="11">
        <v>356.83853813703854</v>
      </c>
      <c r="C9" s="11">
        <v>459.49964962095203</v>
      </c>
      <c r="D9" s="11">
        <v>517.06480808922652</v>
      </c>
      <c r="E9" s="11">
        <v>3826.7530128584244</v>
      </c>
      <c r="F9" s="11">
        <v>2738.7878446035775</v>
      </c>
      <c r="G9" s="11">
        <v>917.92088571740157</v>
      </c>
      <c r="H9" s="11">
        <v>365.44025748112</v>
      </c>
      <c r="I9" s="11">
        <v>844.88041987506824</v>
      </c>
      <c r="J9" s="11">
        <v>255.03072340587167</v>
      </c>
      <c r="K9" s="11">
        <v>1438.5813029361389</v>
      </c>
      <c r="L9" s="11">
        <v>1296.06957027882</v>
      </c>
      <c r="M9" s="11">
        <v>2215.510320622353</v>
      </c>
      <c r="N9" s="11">
        <v>520.05143007483287</v>
      </c>
      <c r="O9" s="11">
        <v>1984.2806784220343</v>
      </c>
      <c r="P9" s="11">
        <v>107.67066340170496</v>
      </c>
      <c r="Q9" s="11">
        <v>4575.1085836039374</v>
      </c>
      <c r="R9" s="11">
        <v>2916.3551327935875</v>
      </c>
      <c r="S9" s="11">
        <v>5685.0468906811038</v>
      </c>
      <c r="T9" s="11">
        <v>746.22270368950035</v>
      </c>
      <c r="U9" s="11">
        <v>1060.8078040055607</v>
      </c>
      <c r="V9" s="11">
        <v>127.1623093900948</v>
      </c>
      <c r="W9" s="11">
        <v>12199.690769904997</v>
      </c>
      <c r="X9" s="11">
        <v>2549.296776153737</v>
      </c>
      <c r="Y9" s="11">
        <v>24281.87852869603</v>
      </c>
      <c r="AA9" s="11">
        <v>2424.233352600565</v>
      </c>
    </row>
    <row r="10" spans="1:27">
      <c r="A10" s="11" t="s">
        <v>4</v>
      </c>
      <c r="B10" s="11">
        <v>69805.708725916309</v>
      </c>
      <c r="C10" s="11">
        <v>56276.24736150539</v>
      </c>
      <c r="D10" s="11">
        <v>64503.543011835252</v>
      </c>
      <c r="E10" s="11">
        <v>59221.694606142475</v>
      </c>
      <c r="F10" s="11">
        <v>43555.151331420784</v>
      </c>
      <c r="G10" s="11">
        <v>31351.033107563228</v>
      </c>
      <c r="H10" s="11">
        <v>47595.839535774561</v>
      </c>
      <c r="I10" s="11">
        <v>45884.047245534493</v>
      </c>
      <c r="J10" s="11">
        <v>47903.174931382804</v>
      </c>
      <c r="K10" s="11">
        <v>7533.6468498097156</v>
      </c>
      <c r="L10" s="11">
        <v>26331.025473463334</v>
      </c>
      <c r="M10" s="11">
        <v>49258.497501997423</v>
      </c>
      <c r="N10" s="11">
        <v>27064.574120872552</v>
      </c>
      <c r="O10" s="11">
        <v>45510.020447528084</v>
      </c>
      <c r="P10" s="11">
        <v>64499.797070508954</v>
      </c>
      <c r="Q10" s="11">
        <v>914.50381553804152</v>
      </c>
      <c r="R10" s="11">
        <v>3274.2474125856775</v>
      </c>
      <c r="S10" s="11">
        <v>1727.9387979088344</v>
      </c>
      <c r="T10" s="11">
        <v>12507.845033773512</v>
      </c>
      <c r="U10" s="11">
        <v>45988.911279217908</v>
      </c>
      <c r="V10" s="11">
        <v>72006.335444605313</v>
      </c>
      <c r="W10" s="11">
        <v>0.66879499437698453</v>
      </c>
      <c r="X10" s="11">
        <v>0</v>
      </c>
      <c r="Y10" s="11">
        <v>0</v>
      </c>
      <c r="AA10" s="11">
        <v>27117.069327195837</v>
      </c>
    </row>
    <row r="11" spans="1:27">
      <c r="A11" s="11" t="s">
        <v>5</v>
      </c>
      <c r="B11" s="11">
        <v>43242.769194162014</v>
      </c>
      <c r="C11" s="11">
        <v>69467.588316814843</v>
      </c>
      <c r="D11" s="11">
        <v>62358.679226323344</v>
      </c>
      <c r="E11" s="11">
        <v>22772.259245303663</v>
      </c>
      <c r="F11" s="11">
        <v>22039.034334316886</v>
      </c>
      <c r="G11" s="11">
        <v>28877.471925889076</v>
      </c>
      <c r="H11" s="11">
        <v>61603.867904371495</v>
      </c>
      <c r="I11" s="11">
        <v>54605.419176591655</v>
      </c>
      <c r="J11" s="11">
        <v>48204.909010157346</v>
      </c>
      <c r="K11" s="11">
        <v>19145.925570896477</v>
      </c>
      <c r="L11" s="11">
        <v>84414.861116952627</v>
      </c>
      <c r="M11" s="11">
        <v>68565.690123274238</v>
      </c>
      <c r="N11" s="11">
        <v>77642.883648289513</v>
      </c>
      <c r="O11" s="11">
        <v>60387.701586777526</v>
      </c>
      <c r="P11" s="11">
        <v>55321.97263956492</v>
      </c>
      <c r="Q11" s="11">
        <v>475.46658634068467</v>
      </c>
      <c r="R11" s="11">
        <v>20504.043605781837</v>
      </c>
      <c r="S11" s="11">
        <v>24647.76010150509</v>
      </c>
      <c r="T11" s="11">
        <v>86217.252249438592</v>
      </c>
      <c r="U11" s="11">
        <v>46432.802350490245</v>
      </c>
      <c r="V11" s="11">
        <v>22019.360941249521</v>
      </c>
      <c r="W11" s="11">
        <v>0.69062047204896071</v>
      </c>
      <c r="X11" s="11">
        <v>38331.088350074962</v>
      </c>
      <c r="Y11" s="11">
        <v>0.72590725393725786</v>
      </c>
      <c r="AA11" s="11">
        <v>62448.390746649799</v>
      </c>
    </row>
    <row r="12" spans="1:27">
      <c r="A12" s="11" t="s">
        <v>6</v>
      </c>
      <c r="B12" s="11">
        <v>41342.922207868745</v>
      </c>
      <c r="C12" s="11">
        <v>33382.286823207301</v>
      </c>
      <c r="D12" s="11">
        <v>38169.811439889039</v>
      </c>
      <c r="E12" s="11">
        <v>33748.161886172929</v>
      </c>
      <c r="F12" s="11">
        <v>36965.892844760012</v>
      </c>
      <c r="G12" s="11">
        <v>41567.39626733277</v>
      </c>
      <c r="H12" s="11">
        <v>43808.339023759785</v>
      </c>
      <c r="I12" s="11">
        <v>55059.865947785664</v>
      </c>
      <c r="J12" s="11">
        <v>55979.806142389782</v>
      </c>
      <c r="K12" s="11">
        <v>39042.325898738956</v>
      </c>
      <c r="L12" s="11">
        <v>14420.879264744442</v>
      </c>
      <c r="M12" s="11">
        <v>50575.130408872661</v>
      </c>
      <c r="N12" s="11">
        <v>50145.282158842339</v>
      </c>
      <c r="O12" s="11">
        <v>74074.722955598962</v>
      </c>
      <c r="P12" s="11">
        <v>44984.252429166838</v>
      </c>
      <c r="Q12" s="11">
        <v>32664.038795618453</v>
      </c>
      <c r="R12" s="11">
        <v>49716.1958126807</v>
      </c>
      <c r="S12" s="11">
        <v>1352.2826275088762</v>
      </c>
      <c r="T12" s="11">
        <v>41630.716962164894</v>
      </c>
      <c r="U12" s="11">
        <v>94028.186812527507</v>
      </c>
      <c r="V12" s="11">
        <v>65863.665776806738</v>
      </c>
      <c r="W12" s="11">
        <v>0</v>
      </c>
      <c r="X12" s="11">
        <v>1940.4584662076006</v>
      </c>
      <c r="Y12" s="11">
        <v>0.69357285509818178</v>
      </c>
      <c r="AA12" s="11">
        <v>8243.8474119560542</v>
      </c>
    </row>
    <row r="13" spans="1:27">
      <c r="A13" s="11" t="s">
        <v>7</v>
      </c>
      <c r="B13" s="11">
        <v>2398.4542661234664</v>
      </c>
      <c r="C13" s="11">
        <v>2741.0149177820799</v>
      </c>
      <c r="D13" s="11">
        <v>4462.6888591330089</v>
      </c>
      <c r="E13" s="11">
        <v>11781.632586008889</v>
      </c>
      <c r="F13" s="11">
        <v>15053.438839153045</v>
      </c>
      <c r="G13" s="11">
        <v>12709.874034101218</v>
      </c>
      <c r="H13" s="11">
        <v>0.42002167253207096</v>
      </c>
      <c r="I13" s="11">
        <v>671.72769868699265</v>
      </c>
      <c r="J13" s="11">
        <v>7521.456924842123</v>
      </c>
      <c r="K13" s="11">
        <v>7255.7078688133824</v>
      </c>
      <c r="L13" s="11">
        <v>4101.8216177026416</v>
      </c>
      <c r="M13" s="11">
        <v>9640.2831277778732</v>
      </c>
      <c r="N13" s="11">
        <v>0.83889604760961645</v>
      </c>
      <c r="O13" s="11">
        <v>0.82703822437974384</v>
      </c>
      <c r="P13" s="11">
        <v>21284.410347998117</v>
      </c>
      <c r="Q13" s="11">
        <v>12392.094859370958</v>
      </c>
      <c r="R13" s="11">
        <v>17916.206561898325</v>
      </c>
      <c r="S13" s="11">
        <v>433.28654899782168</v>
      </c>
      <c r="T13" s="11">
        <v>0</v>
      </c>
      <c r="U13" s="11">
        <v>0</v>
      </c>
      <c r="V13" s="11">
        <v>19984.237164299793</v>
      </c>
      <c r="W13" s="11">
        <v>1.4429034862451502</v>
      </c>
      <c r="X13" s="11">
        <v>0.47880589566382192</v>
      </c>
      <c r="Y13" s="11">
        <v>0</v>
      </c>
      <c r="AA13" s="11">
        <v>24193.710054034353</v>
      </c>
    </row>
    <row r="14" spans="1:27">
      <c r="A14" s="11" t="s">
        <v>8</v>
      </c>
      <c r="B14" s="11">
        <v>30102.684669473565</v>
      </c>
      <c r="C14" s="11">
        <v>22434.732199637867</v>
      </c>
      <c r="D14" s="11">
        <v>38700.752320124382</v>
      </c>
      <c r="E14" s="11">
        <v>29884.490304373558</v>
      </c>
      <c r="F14" s="11">
        <v>34314.843307698939</v>
      </c>
      <c r="G14" s="11">
        <v>29827.924283515964</v>
      </c>
      <c r="H14" s="11">
        <v>29018.753585247523</v>
      </c>
      <c r="I14" s="11">
        <v>10534.259540114701</v>
      </c>
      <c r="J14" s="11">
        <v>20396.559276801985</v>
      </c>
      <c r="K14" s="11">
        <v>60490.584422878688</v>
      </c>
      <c r="L14" s="11">
        <v>7744.3757993336885</v>
      </c>
      <c r="M14" s="11">
        <v>21425.914832668281</v>
      </c>
      <c r="N14" s="11">
        <v>25153.985882163088</v>
      </c>
      <c r="O14" s="11">
        <v>11978.778956072369</v>
      </c>
      <c r="P14" s="11">
        <v>16443.052950503436</v>
      </c>
      <c r="Q14" s="11">
        <v>56384.94984993746</v>
      </c>
      <c r="R14" s="11">
        <v>21714.540072443069</v>
      </c>
      <c r="S14" s="11">
        <v>60424.275312075901</v>
      </c>
      <c r="T14" s="11">
        <v>30294.944563156303</v>
      </c>
      <c r="U14" s="11">
        <v>13435.00869789446</v>
      </c>
      <c r="V14" s="11">
        <v>6412.6231517533597</v>
      </c>
      <c r="W14" s="11">
        <v>3340.5936019241044</v>
      </c>
      <c r="X14" s="11">
        <v>1921.2616853911427</v>
      </c>
      <c r="Y14" s="11">
        <v>0</v>
      </c>
      <c r="AA14" s="11">
        <v>32912.032883905194</v>
      </c>
    </row>
    <row r="15" spans="1:27">
      <c r="A15" s="11" t="s">
        <v>9</v>
      </c>
      <c r="B15" s="11">
        <v>161.03508860202888</v>
      </c>
      <c r="C15" s="11">
        <v>158.87423411408867</v>
      </c>
      <c r="D15" s="11">
        <v>2.0423397297358949</v>
      </c>
      <c r="E15" s="11">
        <v>868.80171475475197</v>
      </c>
      <c r="F15" s="11">
        <v>559.74261987214106</v>
      </c>
      <c r="G15" s="11">
        <v>1613.3083541512199</v>
      </c>
      <c r="H15" s="11">
        <v>0</v>
      </c>
      <c r="I15" s="11">
        <v>0</v>
      </c>
      <c r="J15" s="11">
        <v>0</v>
      </c>
      <c r="K15" s="11">
        <v>1309.5131391057889</v>
      </c>
      <c r="L15" s="11">
        <v>837.91710334801076</v>
      </c>
      <c r="M15" s="11">
        <v>2252.026647178533</v>
      </c>
      <c r="N15" s="11">
        <v>0</v>
      </c>
      <c r="O15" s="11">
        <v>0.25834459747359134</v>
      </c>
      <c r="P15" s="11">
        <v>0</v>
      </c>
      <c r="Q15" s="11">
        <v>0</v>
      </c>
      <c r="R15" s="11">
        <v>0</v>
      </c>
      <c r="S15" s="11">
        <v>2250.0958104688161</v>
      </c>
      <c r="T15" s="11">
        <v>0</v>
      </c>
      <c r="U15" s="11">
        <v>0</v>
      </c>
      <c r="V15" s="11">
        <v>0</v>
      </c>
      <c r="W15" s="11">
        <v>0</v>
      </c>
      <c r="X15" s="11">
        <v>0</v>
      </c>
      <c r="Y15" s="11">
        <v>0</v>
      </c>
      <c r="AA15" s="11">
        <v>214.75353148931549</v>
      </c>
    </row>
    <row r="16" spans="1:27">
      <c r="A16" s="11" t="s">
        <v>10</v>
      </c>
      <c r="B16" s="11">
        <v>5715.3851065157869</v>
      </c>
      <c r="C16" s="11">
        <v>10308.728261762762</v>
      </c>
      <c r="D16" s="11">
        <v>8779.7902741003636</v>
      </c>
      <c r="E16" s="11">
        <v>8424.0179121570727</v>
      </c>
      <c r="F16" s="11">
        <v>15033.68080004848</v>
      </c>
      <c r="G16" s="11">
        <v>4713.8633413697498</v>
      </c>
      <c r="H16" s="11">
        <v>1685.801080616953</v>
      </c>
      <c r="I16" s="11">
        <v>10877.233066535879</v>
      </c>
      <c r="J16" s="11">
        <v>6147.8447564441922</v>
      </c>
      <c r="K16" s="11">
        <v>3180.7418017550726</v>
      </c>
      <c r="L16" s="11">
        <v>6561.8819542082474</v>
      </c>
      <c r="M16" s="11">
        <v>786.97404636449323</v>
      </c>
      <c r="N16" s="11">
        <v>1574.4526594334429</v>
      </c>
      <c r="O16" s="11">
        <v>1552.1977192980557</v>
      </c>
      <c r="P16" s="11">
        <v>1825.9234950208274</v>
      </c>
      <c r="Q16" s="11">
        <v>7314.2366620542798</v>
      </c>
      <c r="R16" s="11">
        <v>7520.195559925568</v>
      </c>
      <c r="S16" s="11">
        <v>0</v>
      </c>
      <c r="T16" s="11">
        <v>223.902464365507</v>
      </c>
      <c r="U16" s="11">
        <v>0</v>
      </c>
      <c r="V16" s="11">
        <v>1336.6314307701552</v>
      </c>
      <c r="W16" s="11">
        <v>0</v>
      </c>
      <c r="X16" s="11">
        <v>0</v>
      </c>
      <c r="Y16" s="11">
        <v>0</v>
      </c>
      <c r="AA16" s="11">
        <v>728.1727766347592</v>
      </c>
    </row>
    <row r="17" spans="1:27">
      <c r="A17" s="11" t="s">
        <v>11</v>
      </c>
      <c r="B17" s="11">
        <v>13475.141081479611</v>
      </c>
      <c r="C17" s="11">
        <v>13401.7049333049</v>
      </c>
      <c r="D17" s="11">
        <v>6034.1435980487213</v>
      </c>
      <c r="E17" s="11">
        <v>45416.074071223949</v>
      </c>
      <c r="F17" s="11">
        <v>26155.421575159868</v>
      </c>
      <c r="G17" s="11">
        <v>20765.434078546794</v>
      </c>
      <c r="H17" s="11">
        <v>4339.1333669097376</v>
      </c>
      <c r="I17" s="11">
        <v>4270.8212965137654</v>
      </c>
      <c r="J17" s="11">
        <v>4452.9674826540495</v>
      </c>
      <c r="K17" s="11">
        <v>40818.753393874838</v>
      </c>
      <c r="L17" s="11">
        <v>5386.955490089822</v>
      </c>
      <c r="M17" s="11">
        <v>32998.862333536672</v>
      </c>
      <c r="N17" s="11">
        <v>450.22226302501366</v>
      </c>
      <c r="O17" s="11">
        <v>3238.2028750674881</v>
      </c>
      <c r="P17" s="11">
        <v>37.799243433642118</v>
      </c>
      <c r="Q17" s="11">
        <v>55383.380450382479</v>
      </c>
      <c r="R17" s="11">
        <v>14375.580996481032</v>
      </c>
      <c r="S17" s="11">
        <v>34695.41198567229</v>
      </c>
      <c r="T17" s="11">
        <v>0</v>
      </c>
      <c r="U17" s="11">
        <v>1550.2039900137488</v>
      </c>
      <c r="V17" s="11">
        <v>0</v>
      </c>
      <c r="W17" s="11">
        <v>0</v>
      </c>
      <c r="X17" s="11">
        <v>0</v>
      </c>
      <c r="Y17" s="11">
        <v>516.87734801167448</v>
      </c>
      <c r="AA17" s="11">
        <v>9865.0872527805896</v>
      </c>
    </row>
    <row r="18" spans="1:27">
      <c r="A18" s="11" t="s">
        <v>12</v>
      </c>
      <c r="B18" s="11">
        <v>6550.3493162779741</v>
      </c>
      <c r="C18" s="11">
        <v>3437.3115926881951</v>
      </c>
      <c r="D18" s="11">
        <v>3733.1770816786293</v>
      </c>
      <c r="E18" s="11">
        <v>244.8051897948514</v>
      </c>
      <c r="F18" s="11">
        <v>17183.151652714354</v>
      </c>
      <c r="G18" s="11">
        <v>7487.4079929088803</v>
      </c>
      <c r="H18" s="11">
        <v>566.72554993969572</v>
      </c>
      <c r="I18" s="11">
        <v>2290.8765954870996</v>
      </c>
      <c r="J18" s="11">
        <v>1970.3754240031235</v>
      </c>
      <c r="K18" s="11">
        <v>2372.0678733104587</v>
      </c>
      <c r="L18" s="11">
        <v>5204.3574455417074</v>
      </c>
      <c r="M18" s="11">
        <v>2733.6378342598068</v>
      </c>
      <c r="N18" s="11">
        <v>0</v>
      </c>
      <c r="O18" s="11">
        <v>0</v>
      </c>
      <c r="P18" s="11">
        <v>54.623541304250715</v>
      </c>
      <c r="Q18" s="11">
        <v>322.71800642140232</v>
      </c>
      <c r="R18" s="11">
        <v>405.01927325742304</v>
      </c>
      <c r="S18" s="11">
        <v>0</v>
      </c>
      <c r="T18" s="11">
        <v>0</v>
      </c>
      <c r="U18" s="11">
        <v>0</v>
      </c>
      <c r="V18" s="11">
        <v>4872.4063210501436</v>
      </c>
      <c r="W18" s="11">
        <v>0</v>
      </c>
      <c r="X18" s="11">
        <v>1619.9255711880369</v>
      </c>
      <c r="Y18" s="11">
        <v>0</v>
      </c>
      <c r="AA18" s="11">
        <v>36905.118939303131</v>
      </c>
    </row>
    <row r="19" spans="1:27">
      <c r="A19" s="11" t="s">
        <v>13</v>
      </c>
      <c r="B19" s="11">
        <v>46244.042669574439</v>
      </c>
      <c r="C19" s="11">
        <v>42901.8883538066</v>
      </c>
      <c r="D19" s="11">
        <v>43641.978175205702</v>
      </c>
      <c r="E19" s="11">
        <v>35518.939148971389</v>
      </c>
      <c r="F19" s="11">
        <v>30291.00893335466</v>
      </c>
      <c r="G19" s="11">
        <v>16034.493611506796</v>
      </c>
      <c r="H19" s="11">
        <v>40059.081749988683</v>
      </c>
      <c r="I19" s="11">
        <v>50028.434620696382</v>
      </c>
      <c r="J19" s="11">
        <v>64436.235077702091</v>
      </c>
      <c r="K19" s="11">
        <v>21280.946614729735</v>
      </c>
      <c r="L19" s="11">
        <v>51302.366105898465</v>
      </c>
      <c r="M19" s="11">
        <v>40371.46207229315</v>
      </c>
      <c r="N19" s="11">
        <v>52483.120410636497</v>
      </c>
      <c r="O19" s="11">
        <v>37581.620602981071</v>
      </c>
      <c r="P19" s="11">
        <v>46357.923366244067</v>
      </c>
      <c r="Q19" s="11">
        <v>15793.359911521462</v>
      </c>
      <c r="R19" s="11">
        <v>24115.327007621356</v>
      </c>
      <c r="S19" s="11">
        <v>3531.4521903788982</v>
      </c>
      <c r="T19" s="11">
        <v>24403.392424627866</v>
      </c>
      <c r="U19" s="11">
        <v>29431.440810435048</v>
      </c>
      <c r="V19" s="11">
        <v>44398.744819296204</v>
      </c>
      <c r="W19" s="11">
        <v>2492.4593412043891</v>
      </c>
      <c r="X19" s="11">
        <v>7923.4101222709305</v>
      </c>
      <c r="Y19" s="11">
        <v>0</v>
      </c>
      <c r="AA19" s="11">
        <v>871.77599545280077</v>
      </c>
    </row>
    <row r="20" spans="1:27">
      <c r="A20" s="11" t="s">
        <v>14</v>
      </c>
      <c r="B20" s="11">
        <v>172330.79675581795</v>
      </c>
      <c r="C20" s="11">
        <v>186521.38563514772</v>
      </c>
      <c r="D20" s="11">
        <v>196690.20873595326</v>
      </c>
      <c r="E20" s="11">
        <v>99067.841555983628</v>
      </c>
      <c r="F20" s="11">
        <v>100230.51132613904</v>
      </c>
      <c r="G20" s="11">
        <v>85862.52939699695</v>
      </c>
      <c r="H20" s="11">
        <v>182858.54659713685</v>
      </c>
      <c r="I20" s="11">
        <v>184475.72236810252</v>
      </c>
      <c r="J20" s="11">
        <v>193226.01095787555</v>
      </c>
      <c r="K20" s="11">
        <v>30408.968889442098</v>
      </c>
      <c r="L20" s="11">
        <v>63883.994227236268</v>
      </c>
      <c r="M20" s="11">
        <v>64360.995777959724</v>
      </c>
      <c r="N20" s="11">
        <v>157669.65057931366</v>
      </c>
      <c r="O20" s="11">
        <v>181858.91041623507</v>
      </c>
      <c r="P20" s="11">
        <v>186543.86355030633</v>
      </c>
      <c r="Q20" s="11">
        <v>1.0907879524922923</v>
      </c>
      <c r="R20" s="11">
        <v>31871.874110039244</v>
      </c>
      <c r="S20" s="11">
        <v>39932.371368918451</v>
      </c>
      <c r="T20" s="11">
        <v>152807.81275564243</v>
      </c>
      <c r="U20" s="11">
        <v>241472.87521021743</v>
      </c>
      <c r="V20" s="11">
        <v>164561.07423580557</v>
      </c>
      <c r="W20" s="11">
        <v>0</v>
      </c>
      <c r="X20" s="11">
        <v>121236.9656012497</v>
      </c>
      <c r="Y20" s="11">
        <v>0</v>
      </c>
      <c r="AA20" s="11">
        <v>9780.9416769315576</v>
      </c>
    </row>
    <row r="21" spans="1:27">
      <c r="A21" s="11" t="s">
        <v>15</v>
      </c>
      <c r="B21" s="11">
        <v>35712.588085006231</v>
      </c>
      <c r="C21" s="11">
        <v>36663.305713136891</v>
      </c>
      <c r="D21" s="11">
        <v>24894.026039263925</v>
      </c>
      <c r="E21" s="11">
        <v>75808.217090785198</v>
      </c>
      <c r="F21" s="11">
        <v>45427.331109700106</v>
      </c>
      <c r="G21" s="11">
        <v>24247.100264416706</v>
      </c>
      <c r="H21" s="11">
        <v>37426.410174918565</v>
      </c>
      <c r="I21" s="11">
        <v>40384.38540973459</v>
      </c>
      <c r="J21" s="11">
        <v>40252.170671158085</v>
      </c>
      <c r="K21" s="11">
        <v>175522.37762908431</v>
      </c>
      <c r="L21" s="11">
        <v>37141.970337125575</v>
      </c>
      <c r="M21" s="11">
        <v>12896.153051787302</v>
      </c>
      <c r="N21" s="11">
        <v>32383.624493858159</v>
      </c>
      <c r="O21" s="11">
        <v>31826.992675461715</v>
      </c>
      <c r="P21" s="11">
        <v>46496.388381339835</v>
      </c>
      <c r="Q21" s="11">
        <v>59438.780348619257</v>
      </c>
      <c r="R21" s="11">
        <v>45822.518827831031</v>
      </c>
      <c r="S21" s="11">
        <v>29830.473086781007</v>
      </c>
      <c r="T21" s="11">
        <v>23111.061779610616</v>
      </c>
      <c r="U21" s="11">
        <v>57824.60694630022</v>
      </c>
      <c r="V21" s="11">
        <v>57916.837704543832</v>
      </c>
      <c r="W21" s="11">
        <v>87824.209368858094</v>
      </c>
      <c r="X21" s="11">
        <v>11098.782945181136</v>
      </c>
      <c r="Y21" s="11">
        <v>0.63295571532334061</v>
      </c>
      <c r="AA21" s="11">
        <v>41925.88717712443</v>
      </c>
    </row>
    <row r="22" spans="1:27">
      <c r="A22" s="11" t="s">
        <v>16</v>
      </c>
      <c r="B22" s="11">
        <v>12344.218834776506</v>
      </c>
      <c r="C22" s="11">
        <v>5655.1708205016521</v>
      </c>
      <c r="D22" s="11">
        <v>6197.9957721796491</v>
      </c>
      <c r="E22" s="11">
        <v>26102.223510606047</v>
      </c>
      <c r="F22" s="11">
        <v>19176.762305921631</v>
      </c>
      <c r="G22" s="11">
        <v>49346.470115942568</v>
      </c>
      <c r="H22" s="11">
        <v>8777.5456222814282</v>
      </c>
      <c r="I22" s="11">
        <v>4075.8713564895515</v>
      </c>
      <c r="J22" s="11">
        <v>1151.1012475919829</v>
      </c>
      <c r="K22" s="11">
        <v>18360.75326840653</v>
      </c>
      <c r="L22" s="11">
        <v>15706.856790809437</v>
      </c>
      <c r="M22" s="11">
        <v>6895.7484104310879</v>
      </c>
      <c r="N22" s="11">
        <v>3097.8891978290831</v>
      </c>
      <c r="O22" s="11">
        <v>9338.0437134285039</v>
      </c>
      <c r="P22" s="11">
        <v>0</v>
      </c>
      <c r="Q22" s="11">
        <v>0</v>
      </c>
      <c r="R22" s="11">
        <v>15081.28780107994</v>
      </c>
      <c r="S22" s="11">
        <v>9027.6177121747332</v>
      </c>
      <c r="T22" s="11">
        <v>3559.6126340917981</v>
      </c>
      <c r="U22" s="11">
        <v>1815.9408819751268</v>
      </c>
      <c r="V22" s="11">
        <v>769.72288338420037</v>
      </c>
      <c r="W22" s="11">
        <v>0</v>
      </c>
      <c r="X22" s="11">
        <v>0</v>
      </c>
      <c r="Y22" s="11">
        <v>0</v>
      </c>
      <c r="AA22" s="11">
        <v>70149.945537024105</v>
      </c>
    </row>
    <row r="23" spans="1:27">
      <c r="A23" s="11" t="s">
        <v>17</v>
      </c>
      <c r="B23" s="11">
        <v>87.613060074197463</v>
      </c>
      <c r="C23" s="11">
        <v>105.18218580601712</v>
      </c>
      <c r="D23" s="11">
        <v>377.44060521082679</v>
      </c>
      <c r="E23" s="11">
        <v>71.165578129659025</v>
      </c>
      <c r="F23" s="11">
        <v>235.2360076919237</v>
      </c>
      <c r="G23" s="11">
        <v>116.04663220765167</v>
      </c>
      <c r="H23" s="11">
        <v>101.35365190501855</v>
      </c>
      <c r="I23" s="11">
        <v>59.331249024542416</v>
      </c>
      <c r="J23" s="11">
        <v>69.537126314291868</v>
      </c>
      <c r="K23" s="11">
        <v>132.22593624697868</v>
      </c>
      <c r="L23" s="11">
        <v>181.72382080874655</v>
      </c>
      <c r="M23" s="11">
        <v>166.13131073888357</v>
      </c>
      <c r="N23" s="11">
        <v>203.83622136150964</v>
      </c>
      <c r="O23" s="11">
        <v>73.175334168406664</v>
      </c>
      <c r="P23" s="11">
        <v>358.58484672579664</v>
      </c>
      <c r="Q23" s="11">
        <v>428.2286322261553</v>
      </c>
      <c r="R23" s="11">
        <v>207.56366982197963</v>
      </c>
      <c r="S23" s="11">
        <v>2822.4576165973299</v>
      </c>
      <c r="T23" s="11">
        <v>126.97920943787236</v>
      </c>
      <c r="U23" s="11">
        <v>157.8705136341502</v>
      </c>
      <c r="V23" s="11">
        <v>181.79310176938188</v>
      </c>
      <c r="W23" s="11">
        <v>0.96716925737433346</v>
      </c>
      <c r="X23" s="11">
        <v>0.96282186636207046</v>
      </c>
      <c r="Y23" s="11">
        <v>0.33886203693045003</v>
      </c>
      <c r="AA23" s="11">
        <v>73.874315338922955</v>
      </c>
    </row>
    <row r="24" spans="1:27">
      <c r="A24" s="11" t="s">
        <v>18</v>
      </c>
      <c r="B24" s="11">
        <v>59623.103962938054</v>
      </c>
      <c r="C24" s="11">
        <v>64248.9172943827</v>
      </c>
      <c r="D24" s="11">
        <v>64333.32601475266</v>
      </c>
      <c r="E24" s="11">
        <v>38268.335643834864</v>
      </c>
      <c r="F24" s="11">
        <v>35830.367196008519</v>
      </c>
      <c r="G24" s="11">
        <v>30849.568919248672</v>
      </c>
      <c r="H24" s="11">
        <v>71923.547143505566</v>
      </c>
      <c r="I24" s="11">
        <v>54716.618787164218</v>
      </c>
      <c r="J24" s="11">
        <v>50640.490400238057</v>
      </c>
      <c r="K24" s="11">
        <v>2199.2933551656415</v>
      </c>
      <c r="L24" s="11">
        <v>11190.822464200366</v>
      </c>
      <c r="M24" s="11">
        <v>36163.870120783824</v>
      </c>
      <c r="N24" s="11">
        <v>97797.903020334154</v>
      </c>
      <c r="O24" s="11">
        <v>63524.423595819128</v>
      </c>
      <c r="P24" s="11">
        <v>43072.332653969708</v>
      </c>
      <c r="Q24" s="11">
        <v>2423.0107280848356</v>
      </c>
      <c r="R24" s="11">
        <v>968.05756749460454</v>
      </c>
      <c r="S24" s="11">
        <v>35789.677037964953</v>
      </c>
      <c r="T24" s="11">
        <v>119893.56117954264</v>
      </c>
      <c r="U24" s="11">
        <v>19776.07402355365</v>
      </c>
      <c r="V24" s="11">
        <v>53617.836792313428</v>
      </c>
      <c r="W24" s="11">
        <v>0</v>
      </c>
      <c r="X24" s="11">
        <v>0</v>
      </c>
      <c r="Y24" s="11">
        <v>0.86744905832613817</v>
      </c>
      <c r="AA24" s="11">
        <v>46813.2297921969</v>
      </c>
    </row>
    <row r="25" spans="1:27">
      <c r="A25" s="11" t="s">
        <v>19</v>
      </c>
      <c r="B25" s="11">
        <v>37.095175019814874</v>
      </c>
      <c r="C25" s="11">
        <v>16.054659447318432</v>
      </c>
      <c r="D25" s="11">
        <v>27.244811994676834</v>
      </c>
      <c r="E25" s="11">
        <v>642.33288331493111</v>
      </c>
      <c r="F25" s="11">
        <v>745.9080296798187</v>
      </c>
      <c r="G25" s="11">
        <v>937.69990153771698</v>
      </c>
      <c r="H25" s="11">
        <v>3.0439217679971264</v>
      </c>
      <c r="I25" s="11">
        <v>31.910964166308382</v>
      </c>
      <c r="J25" s="11">
        <v>17.469654228160685</v>
      </c>
      <c r="K25" s="11">
        <v>50.287286306639892</v>
      </c>
      <c r="L25" s="11">
        <v>181.72309114072488</v>
      </c>
      <c r="M25" s="11">
        <v>539.8192105366204</v>
      </c>
      <c r="N25" s="11">
        <v>71.738442245468008</v>
      </c>
      <c r="O25" s="11">
        <v>49.746835689514754</v>
      </c>
      <c r="P25" s="11">
        <v>7.6888108113843803</v>
      </c>
      <c r="Q25" s="11">
        <v>643.46736269470034</v>
      </c>
      <c r="R25" s="11">
        <v>579.16987538291085</v>
      </c>
      <c r="S25" s="11">
        <v>838.99744127889767</v>
      </c>
      <c r="T25" s="11">
        <v>47.941468840614455</v>
      </c>
      <c r="U25" s="11">
        <v>85.489328206431125</v>
      </c>
      <c r="V25" s="11">
        <v>26.843001780497321</v>
      </c>
      <c r="W25" s="11">
        <v>0</v>
      </c>
      <c r="X25" s="11">
        <v>0</v>
      </c>
      <c r="Y25" s="11">
        <v>1377.5499257540639</v>
      </c>
      <c r="AA25" s="11">
        <v>434.59638835459072</v>
      </c>
    </row>
    <row r="26" spans="1:27">
      <c r="A26" s="11" t="s">
        <v>20</v>
      </c>
      <c r="B26" s="11">
        <v>6909.8043647400709</v>
      </c>
      <c r="C26" s="11">
        <v>6000.1900598125367</v>
      </c>
      <c r="D26" s="11">
        <v>7758.3198131580721</v>
      </c>
      <c r="E26" s="11">
        <v>11093.000567943594</v>
      </c>
      <c r="F26" s="11">
        <v>43480.007079353818</v>
      </c>
      <c r="G26" s="11">
        <v>40106.36343202975</v>
      </c>
      <c r="H26" s="11">
        <v>647.37693315796014</v>
      </c>
      <c r="I26" s="11">
        <v>1453.0885468586855</v>
      </c>
      <c r="J26" s="11">
        <v>3050.5046732591809</v>
      </c>
      <c r="K26" s="11">
        <v>61780.240337792624</v>
      </c>
      <c r="L26" s="11">
        <v>63772.519283257476</v>
      </c>
      <c r="M26" s="11">
        <v>27155.076070228926</v>
      </c>
      <c r="N26" s="11">
        <v>1205.0494989780491</v>
      </c>
      <c r="O26" s="11">
        <v>2124.5152505096121</v>
      </c>
      <c r="P26" s="11">
        <v>757.79145016047983</v>
      </c>
      <c r="Q26" s="11">
        <v>54407.107503376319</v>
      </c>
      <c r="R26" s="11">
        <v>16363.810675698731</v>
      </c>
      <c r="S26" s="11">
        <v>41257.115801194843</v>
      </c>
      <c r="T26" s="11">
        <v>0</v>
      </c>
      <c r="U26" s="11">
        <v>28.75436063694784</v>
      </c>
      <c r="V26" s="11">
        <v>679.06403313758096</v>
      </c>
      <c r="W26" s="11">
        <v>3377.2995090207064</v>
      </c>
      <c r="X26" s="11">
        <v>0</v>
      </c>
      <c r="Y26" s="11">
        <v>0</v>
      </c>
      <c r="AA26" s="11">
        <v>5447.6447383669929</v>
      </c>
    </row>
    <row r="27" spans="1:27">
      <c r="A27" s="11" t="s">
        <v>21</v>
      </c>
      <c r="B27" s="11">
        <v>29127.614245301243</v>
      </c>
      <c r="C27" s="11">
        <v>37225.696368245182</v>
      </c>
      <c r="D27" s="11">
        <v>26061.531413761106</v>
      </c>
      <c r="E27" s="11">
        <v>74582.474197363685</v>
      </c>
      <c r="F27" s="11">
        <v>19576.615714776704</v>
      </c>
      <c r="G27" s="11">
        <v>37722.574896280334</v>
      </c>
      <c r="H27" s="11">
        <v>30643.173558779512</v>
      </c>
      <c r="I27" s="11">
        <v>30825.639095244773</v>
      </c>
      <c r="J27" s="11">
        <v>13650.823043636974</v>
      </c>
      <c r="K27" s="11">
        <v>22282.121609782709</v>
      </c>
      <c r="L27" s="11">
        <v>29495.245659219945</v>
      </c>
      <c r="M27" s="11">
        <v>57354.018909927509</v>
      </c>
      <c r="N27" s="11">
        <v>49014.237228586891</v>
      </c>
      <c r="O27" s="11">
        <v>37816.643643557727</v>
      </c>
      <c r="P27" s="11">
        <v>5513.2355340964859</v>
      </c>
      <c r="Q27" s="11">
        <v>1655.5081523536094</v>
      </c>
      <c r="R27" s="11">
        <v>79358.886218246378</v>
      </c>
      <c r="S27" s="11">
        <v>125346.39827878756</v>
      </c>
      <c r="T27" s="11">
        <v>42621.922210568264</v>
      </c>
      <c r="U27" s="11">
        <v>27573.665125226446</v>
      </c>
      <c r="V27" s="11">
        <v>1981.6961767046027</v>
      </c>
      <c r="W27" s="11">
        <v>0</v>
      </c>
      <c r="X27" s="11">
        <v>65070.208281883119</v>
      </c>
      <c r="Y27" s="11">
        <v>140263.91412316612</v>
      </c>
      <c r="AA27" s="11">
        <v>32052.250277926443</v>
      </c>
    </row>
    <row r="28" spans="1:27">
      <c r="A28" s="11" t="s">
        <v>22</v>
      </c>
      <c r="B28" s="11">
        <v>0</v>
      </c>
      <c r="C28" s="11">
        <v>6.4509200237401867</v>
      </c>
      <c r="D28" s="11">
        <v>16.318857159802207</v>
      </c>
      <c r="E28" s="11">
        <v>22459.410128107607</v>
      </c>
      <c r="F28" s="11">
        <v>13276.70918120756</v>
      </c>
      <c r="G28" s="11">
        <v>23958.016291237203</v>
      </c>
      <c r="H28" s="11">
        <v>0</v>
      </c>
      <c r="I28" s="11">
        <v>0</v>
      </c>
      <c r="J28" s="11">
        <v>287.5121230853083</v>
      </c>
      <c r="K28" s="11">
        <v>15554.76932274231</v>
      </c>
      <c r="L28" s="11">
        <v>14206.548012592126</v>
      </c>
      <c r="M28" s="11">
        <v>64401.916445544171</v>
      </c>
      <c r="N28" s="11">
        <v>0.83753641057945505</v>
      </c>
      <c r="O28" s="11">
        <v>0</v>
      </c>
      <c r="P28" s="11">
        <v>802.57534619518412</v>
      </c>
      <c r="Q28" s="11">
        <v>0</v>
      </c>
      <c r="R28" s="11">
        <v>0</v>
      </c>
      <c r="S28" s="11">
        <v>12571.368619565303</v>
      </c>
      <c r="T28" s="11">
        <v>0</v>
      </c>
      <c r="U28" s="11">
        <v>0</v>
      </c>
      <c r="V28" s="11">
        <v>0</v>
      </c>
      <c r="W28" s="11">
        <v>0</v>
      </c>
      <c r="X28" s="11">
        <v>0</v>
      </c>
      <c r="Y28" s="11">
        <v>0</v>
      </c>
      <c r="AA28" s="11">
        <v>1088.9179504265815</v>
      </c>
    </row>
    <row r="29" spans="1:27">
      <c r="A29" s="11" t="s">
        <v>23</v>
      </c>
      <c r="B29" s="11">
        <v>15852.689397058943</v>
      </c>
      <c r="C29" s="11">
        <v>18459.580874265204</v>
      </c>
      <c r="D29" s="11">
        <v>14102.553396840411</v>
      </c>
      <c r="E29" s="11">
        <v>19842.188017247896</v>
      </c>
      <c r="F29" s="11">
        <v>19911.576149246324</v>
      </c>
      <c r="G29" s="11">
        <v>39475.225724948912</v>
      </c>
      <c r="H29" s="11">
        <v>13004.709617830202</v>
      </c>
      <c r="I29" s="11">
        <v>24629.601675637761</v>
      </c>
      <c r="J29" s="11">
        <v>15896.094666663565</v>
      </c>
      <c r="K29" s="11">
        <v>17061.878187339102</v>
      </c>
      <c r="L29" s="11">
        <v>9012.7518484994234</v>
      </c>
      <c r="M29" s="11">
        <v>15118.754631577156</v>
      </c>
      <c r="N29" s="11">
        <v>5934.5164527395355</v>
      </c>
      <c r="O29" s="11">
        <v>16506.103689648506</v>
      </c>
      <c r="P29" s="11">
        <v>19290.682432304387</v>
      </c>
      <c r="Q29" s="11">
        <v>15486.219862705795</v>
      </c>
      <c r="R29" s="11">
        <v>9244.9528175752857</v>
      </c>
      <c r="S29" s="11">
        <v>21790.892270291464</v>
      </c>
      <c r="T29" s="11">
        <v>10564.534505249609</v>
      </c>
      <c r="U29" s="11">
        <v>10529.89853289999</v>
      </c>
      <c r="V29" s="11">
        <v>19002.751976068368</v>
      </c>
      <c r="W29" s="11">
        <v>0</v>
      </c>
      <c r="X29" s="11">
        <v>0</v>
      </c>
      <c r="Y29" s="11">
        <v>0</v>
      </c>
      <c r="AA29" s="11">
        <v>15048.398504350913</v>
      </c>
    </row>
    <row r="30" spans="1:27">
      <c r="A30" s="11" t="s">
        <v>24</v>
      </c>
      <c r="B30" s="11">
        <v>10.827918532569591</v>
      </c>
      <c r="C30" s="11">
        <v>28.70349270178626</v>
      </c>
      <c r="D30" s="11">
        <v>16.942582709900417</v>
      </c>
      <c r="E30" s="11">
        <v>1997.4643639797796</v>
      </c>
      <c r="F30" s="11">
        <v>3579.2637562369191</v>
      </c>
      <c r="G30" s="11">
        <v>1229.865996096094</v>
      </c>
      <c r="H30" s="11">
        <v>5.5975965204754843</v>
      </c>
      <c r="I30" s="11">
        <v>7.9840030047180504</v>
      </c>
      <c r="J30" s="11">
        <v>0</v>
      </c>
      <c r="K30" s="11">
        <v>1255.0235344557193</v>
      </c>
      <c r="L30" s="11">
        <v>1862.0265818479306</v>
      </c>
      <c r="M30" s="11">
        <v>1570.154974701388</v>
      </c>
      <c r="N30" s="11">
        <v>1.8633171826713597</v>
      </c>
      <c r="O30" s="11">
        <v>0</v>
      </c>
      <c r="P30" s="11">
        <v>0</v>
      </c>
      <c r="Q30" s="11">
        <v>1160.616736056769</v>
      </c>
      <c r="R30" s="11">
        <v>4738.6249960514888</v>
      </c>
      <c r="S30" s="11">
        <v>1675.7386015020531</v>
      </c>
      <c r="T30" s="11">
        <v>0</v>
      </c>
      <c r="U30" s="11">
        <v>0</v>
      </c>
      <c r="V30" s="11">
        <v>0</v>
      </c>
      <c r="W30" s="11">
        <v>0</v>
      </c>
      <c r="X30" s="11">
        <v>9936.649544905611</v>
      </c>
      <c r="Y30" s="11">
        <v>0</v>
      </c>
      <c r="AA30" s="11">
        <v>1828.8142253929987</v>
      </c>
    </row>
    <row r="31" spans="1:27">
      <c r="A31" s="11" t="s">
        <v>25</v>
      </c>
      <c r="B31" s="11">
        <v>5295.144057534595</v>
      </c>
      <c r="C31" s="11">
        <v>4373.6409658259654</v>
      </c>
      <c r="D31" s="11">
        <v>3261.3524075310083</v>
      </c>
      <c r="E31" s="11">
        <v>4236.743443220902</v>
      </c>
      <c r="F31" s="11">
        <v>2670.0675396966453</v>
      </c>
      <c r="G31" s="11">
        <v>6869.9712113124961</v>
      </c>
      <c r="H31" s="11">
        <v>4347.3181281280131</v>
      </c>
      <c r="I31" s="11">
        <v>8915.9004816606994</v>
      </c>
      <c r="J31" s="11">
        <v>6300.97318001238</v>
      </c>
      <c r="K31" s="11">
        <v>6881.5564554024004</v>
      </c>
      <c r="L31" s="11">
        <v>5022.9960237550968</v>
      </c>
      <c r="M31" s="11">
        <v>5090.4107991652854</v>
      </c>
      <c r="N31" s="11">
        <v>4968.5906807485917</v>
      </c>
      <c r="O31" s="11">
        <v>4087.4161281925717</v>
      </c>
      <c r="P31" s="11">
        <v>5077.6369057348129</v>
      </c>
      <c r="Q31" s="11">
        <v>43446.966299770662</v>
      </c>
      <c r="R31" s="11">
        <v>11428.221988389087</v>
      </c>
      <c r="S31" s="11">
        <v>1.6878056000977517</v>
      </c>
      <c r="T31" s="11">
        <v>2731.0404452658181</v>
      </c>
      <c r="U31" s="11">
        <v>1421.5774699774283</v>
      </c>
      <c r="V31" s="11">
        <v>2198.342682544152</v>
      </c>
      <c r="W31" s="11">
        <v>102515.74276558346</v>
      </c>
      <c r="X31" s="11">
        <v>24508.784280713837</v>
      </c>
      <c r="Y31" s="11">
        <v>0</v>
      </c>
      <c r="AA31" s="11">
        <v>26848.602903013914</v>
      </c>
    </row>
    <row r="32" spans="1:27">
      <c r="A32" s="11" t="s">
        <v>26</v>
      </c>
      <c r="B32" s="11">
        <v>1502.6019958811632</v>
      </c>
      <c r="C32" s="11">
        <v>2008.7034020566496</v>
      </c>
      <c r="D32" s="11">
        <v>1460.4864560530434</v>
      </c>
      <c r="E32" s="11">
        <v>4024.2542087200509</v>
      </c>
      <c r="F32" s="11">
        <v>1317.6839437924327</v>
      </c>
      <c r="G32" s="11">
        <v>10152.656936160198</v>
      </c>
      <c r="H32" s="11">
        <v>175.45772807267429</v>
      </c>
      <c r="I32" s="11">
        <v>68.599213424358879</v>
      </c>
      <c r="J32" s="11">
        <v>1298.4383863182193</v>
      </c>
      <c r="K32" s="11">
        <v>9128.4654889076155</v>
      </c>
      <c r="L32" s="11">
        <v>5850.88083422011</v>
      </c>
      <c r="M32" s="11">
        <v>566.60275621308483</v>
      </c>
      <c r="N32" s="11">
        <v>563.01042694031423</v>
      </c>
      <c r="O32" s="11">
        <v>472.62743444313259</v>
      </c>
      <c r="P32" s="11">
        <v>121.13974401625065</v>
      </c>
      <c r="Q32" s="11">
        <v>1358.109852994048</v>
      </c>
      <c r="R32" s="11">
        <v>11286.839910797056</v>
      </c>
      <c r="S32" s="11">
        <v>457.57775169135499</v>
      </c>
      <c r="T32" s="11">
        <v>0</v>
      </c>
      <c r="U32" s="11">
        <v>12.849703329545148</v>
      </c>
      <c r="V32" s="11">
        <v>6.1088491334465127</v>
      </c>
      <c r="W32" s="11">
        <v>56323.071184370921</v>
      </c>
      <c r="X32" s="11">
        <v>0</v>
      </c>
      <c r="Y32" s="11">
        <v>0</v>
      </c>
      <c r="AA32" s="11">
        <v>1357.4446551935139</v>
      </c>
    </row>
    <row r="33" spans="1:27">
      <c r="A33" s="11" t="s">
        <v>27</v>
      </c>
      <c r="B33" s="11">
        <v>26726.585507368458</v>
      </c>
      <c r="C33" s="11">
        <v>28273.311514322981</v>
      </c>
      <c r="D33" s="11">
        <v>31498.182266330925</v>
      </c>
      <c r="E33" s="11">
        <v>13176.122188266856</v>
      </c>
      <c r="F33" s="11">
        <v>33690.623230470359</v>
      </c>
      <c r="G33" s="11">
        <v>6750.9527158817355</v>
      </c>
      <c r="H33" s="11">
        <v>35606.066612814888</v>
      </c>
      <c r="I33" s="11">
        <v>33055.542927216586</v>
      </c>
      <c r="J33" s="11">
        <v>38016.758804630641</v>
      </c>
      <c r="K33" s="11">
        <v>39467.995562761171</v>
      </c>
      <c r="L33" s="11">
        <v>17172.60270901283</v>
      </c>
      <c r="M33" s="11">
        <v>14190.391844759011</v>
      </c>
      <c r="N33" s="11">
        <v>15634.980719377911</v>
      </c>
      <c r="O33" s="11">
        <v>18628.376114707331</v>
      </c>
      <c r="P33" s="11">
        <v>22698.521280388959</v>
      </c>
      <c r="Q33" s="11">
        <v>117822.05086214714</v>
      </c>
      <c r="R33" s="11">
        <v>62658.200670008482</v>
      </c>
      <c r="S33" s="11">
        <v>66972.3422509956</v>
      </c>
      <c r="T33" s="11">
        <v>3302.9148795981214</v>
      </c>
      <c r="U33" s="11">
        <v>7840.7951913974821</v>
      </c>
      <c r="V33" s="11">
        <v>11250.294487752926</v>
      </c>
      <c r="W33" s="11">
        <v>355992.98611618741</v>
      </c>
      <c r="X33" s="11">
        <v>205765.65428700551</v>
      </c>
      <c r="Y33" s="11">
        <v>352529.41083031677</v>
      </c>
      <c r="AA33" s="11">
        <v>3091.8172941888142</v>
      </c>
    </row>
    <row r="34" spans="1:27">
      <c r="A34" s="11" t="s">
        <v>28</v>
      </c>
      <c r="B34" s="11">
        <v>750.51488031161171</v>
      </c>
      <c r="C34" s="11">
        <v>1554.626189815335</v>
      </c>
      <c r="D34" s="11">
        <v>20.729748256819335</v>
      </c>
      <c r="E34" s="11">
        <v>3837.5096109061024</v>
      </c>
      <c r="F34" s="11">
        <v>8841.1460117027345</v>
      </c>
      <c r="G34" s="11">
        <v>6057.4092935249837</v>
      </c>
      <c r="H34" s="11">
        <v>0</v>
      </c>
      <c r="I34" s="11">
        <v>128.29510083189288</v>
      </c>
      <c r="J34" s="11">
        <v>0</v>
      </c>
      <c r="K34" s="11">
        <v>3500.7135167465171</v>
      </c>
      <c r="L34" s="11">
        <v>386.24538928803508</v>
      </c>
      <c r="M34" s="11">
        <v>266.36240615486764</v>
      </c>
      <c r="N34" s="11">
        <v>0</v>
      </c>
      <c r="O34" s="11">
        <v>0</v>
      </c>
      <c r="P34" s="11">
        <v>18.926303535715395</v>
      </c>
      <c r="Q34" s="11">
        <v>383.55440937483684</v>
      </c>
      <c r="R34" s="11">
        <v>400.86917064719518</v>
      </c>
      <c r="S34" s="11">
        <v>21441.458208022799</v>
      </c>
      <c r="T34" s="11">
        <v>0</v>
      </c>
      <c r="U34" s="11">
        <v>0</v>
      </c>
      <c r="V34" s="11">
        <v>0</v>
      </c>
      <c r="W34" s="11">
        <v>0</v>
      </c>
      <c r="X34" s="11">
        <v>0</v>
      </c>
      <c r="Y34" s="11">
        <v>0</v>
      </c>
      <c r="AA34" s="11">
        <v>281.26141452739904</v>
      </c>
    </row>
    <row r="35" spans="1:27">
      <c r="A35" s="11" t="s">
        <v>29</v>
      </c>
      <c r="B35" s="11">
        <v>19506.981249468896</v>
      </c>
      <c r="C35" s="11">
        <v>14150.368193327722</v>
      </c>
      <c r="D35" s="11">
        <v>19840.557668380014</v>
      </c>
      <c r="E35" s="11">
        <v>8682.2827765590046</v>
      </c>
      <c r="F35" s="11">
        <v>42026.329662082135</v>
      </c>
      <c r="G35" s="11">
        <v>55252.234480276034</v>
      </c>
      <c r="H35" s="11">
        <v>38072.153363503763</v>
      </c>
      <c r="I35" s="11">
        <v>21366.858847098309</v>
      </c>
      <c r="J35" s="11">
        <v>63631.70458073495</v>
      </c>
      <c r="K35" s="11">
        <v>55182.460423566736</v>
      </c>
      <c r="L35" s="11">
        <v>109079.21231104752</v>
      </c>
      <c r="M35" s="11">
        <v>20328.736236342669</v>
      </c>
      <c r="N35" s="11">
        <v>55720.53329687113</v>
      </c>
      <c r="O35" s="11">
        <v>36884.47518802595</v>
      </c>
      <c r="P35" s="11">
        <v>89501.672013499585</v>
      </c>
      <c r="Q35" s="11">
        <v>43449.957697469865</v>
      </c>
      <c r="R35" s="11">
        <v>51995.430010449214</v>
      </c>
      <c r="S35" s="11">
        <v>2144.3052179673637</v>
      </c>
      <c r="T35" s="11">
        <v>73459.938138378508</v>
      </c>
      <c r="U35" s="11">
        <v>66679.359498643302</v>
      </c>
      <c r="V35" s="11">
        <v>114451.65425940903</v>
      </c>
      <c r="W35" s="11">
        <v>113068.64032361373</v>
      </c>
      <c r="X35" s="11">
        <v>0</v>
      </c>
      <c r="Y35" s="11">
        <v>321859.26565309888</v>
      </c>
      <c r="AA35" s="11">
        <v>4668.1981433234414</v>
      </c>
    </row>
    <row r="36" spans="1:27">
      <c r="A36" s="11" t="s">
        <v>30</v>
      </c>
      <c r="B36" s="11">
        <v>16725.44653366684</v>
      </c>
      <c r="C36" s="11">
        <v>21597.645256184831</v>
      </c>
      <c r="D36" s="11">
        <v>22236.396895230984</v>
      </c>
      <c r="E36" s="11">
        <v>19902.059283463223</v>
      </c>
      <c r="F36" s="11">
        <v>32718.645185986574</v>
      </c>
      <c r="G36" s="11">
        <v>35747.821244042745</v>
      </c>
      <c r="H36" s="11">
        <v>12653.800684180851</v>
      </c>
      <c r="I36" s="11">
        <v>15667.119359684904</v>
      </c>
      <c r="J36" s="11">
        <v>27897.480041912699</v>
      </c>
      <c r="K36" s="11">
        <v>4294.2880345586482</v>
      </c>
      <c r="L36" s="11">
        <v>31010.136167688102</v>
      </c>
      <c r="M36" s="11">
        <v>30883.71601220033</v>
      </c>
      <c r="N36" s="11">
        <v>15930.443052607601</v>
      </c>
      <c r="O36" s="11">
        <v>27837.159395783841</v>
      </c>
      <c r="P36" s="11">
        <v>8389.3739923549201</v>
      </c>
      <c r="Q36" s="11">
        <v>987.26720691856087</v>
      </c>
      <c r="R36" s="11">
        <v>64825.756411594659</v>
      </c>
      <c r="S36" s="11">
        <v>33051.975614801711</v>
      </c>
      <c r="T36" s="11">
        <v>8097.3569005037862</v>
      </c>
      <c r="U36" s="11">
        <v>34486.24842211447</v>
      </c>
      <c r="V36" s="11">
        <v>6419.3204583317292</v>
      </c>
      <c r="W36" s="11">
        <v>0</v>
      </c>
      <c r="X36" s="11">
        <v>93938.202023925318</v>
      </c>
      <c r="Y36" s="11">
        <v>0</v>
      </c>
      <c r="AA36" s="11">
        <v>54993.250908662689</v>
      </c>
    </row>
    <row r="37" spans="1:27">
      <c r="A37" s="11" t="s">
        <v>31</v>
      </c>
      <c r="B37" s="11">
        <v>2599.8672493827112</v>
      </c>
      <c r="C37" s="11">
        <v>2341.8090942215963</v>
      </c>
      <c r="D37" s="11">
        <v>2821.5242481884161</v>
      </c>
      <c r="E37" s="11">
        <v>4295.223610411168</v>
      </c>
      <c r="F37" s="11">
        <v>20159.303249734698</v>
      </c>
      <c r="G37" s="11">
        <v>9831.8093693625924</v>
      </c>
      <c r="H37" s="11">
        <v>2101.0932410649129</v>
      </c>
      <c r="I37" s="11">
        <v>226.07576324279216</v>
      </c>
      <c r="J37" s="11">
        <v>414.89084144850523</v>
      </c>
      <c r="K37" s="11">
        <v>23639.591913092565</v>
      </c>
      <c r="L37" s="11">
        <v>2388.0203890518337</v>
      </c>
      <c r="M37" s="11">
        <v>2745.7433889868371</v>
      </c>
      <c r="N37" s="11">
        <v>2848.3051968214268</v>
      </c>
      <c r="O37" s="11">
        <v>205.86835111176811</v>
      </c>
      <c r="P37" s="11">
        <v>1328.8755787696452</v>
      </c>
      <c r="Q37" s="11">
        <v>2288.7293654642208</v>
      </c>
      <c r="R37" s="11">
        <v>1851.6453983181409</v>
      </c>
      <c r="S37" s="11">
        <v>3027.4416399774077</v>
      </c>
      <c r="T37" s="11">
        <v>1656.676443331382</v>
      </c>
      <c r="U37" s="11">
        <v>25.743715980916313</v>
      </c>
      <c r="V37" s="11">
        <v>1581.2045038277145</v>
      </c>
      <c r="W37" s="11">
        <v>0</v>
      </c>
      <c r="X37" s="11">
        <v>0</v>
      </c>
      <c r="Y37" s="11">
        <v>0</v>
      </c>
      <c r="AA37" s="11">
        <v>1264.2245172191697</v>
      </c>
    </row>
    <row r="38" spans="1:27">
      <c r="A38" s="11" t="s">
        <v>32</v>
      </c>
      <c r="B38" s="11">
        <v>14828.281003406833</v>
      </c>
      <c r="C38" s="11">
        <v>15556.965004451562</v>
      </c>
      <c r="D38" s="11">
        <v>13936.247805074203</v>
      </c>
      <c r="E38" s="11">
        <v>6551.1465887180402</v>
      </c>
      <c r="F38" s="11">
        <v>26183.89106124514</v>
      </c>
      <c r="G38" s="11">
        <v>5857.4693692925675</v>
      </c>
      <c r="H38" s="11">
        <v>17259.239352661571</v>
      </c>
      <c r="I38" s="11">
        <v>19862.874722647357</v>
      </c>
      <c r="J38" s="11">
        <v>15924.59502732683</v>
      </c>
      <c r="K38" s="11">
        <v>22384.387735783555</v>
      </c>
      <c r="L38" s="11">
        <v>8075.3524594714017</v>
      </c>
      <c r="M38" s="11">
        <v>2051.4993175683485</v>
      </c>
      <c r="N38" s="11">
        <v>6640.9397321979341</v>
      </c>
      <c r="O38" s="11">
        <v>9150.9537335099212</v>
      </c>
      <c r="P38" s="11">
        <v>8611.2052434236193</v>
      </c>
      <c r="Q38" s="11">
        <v>5618.8911406105744</v>
      </c>
      <c r="R38" s="11">
        <v>1721.1141590465979</v>
      </c>
      <c r="S38" s="11">
        <v>34190.658182435312</v>
      </c>
      <c r="T38" s="11">
        <v>6674.6907776095586</v>
      </c>
      <c r="U38" s="11">
        <v>7058.1069369397128</v>
      </c>
      <c r="V38" s="11">
        <v>9829.1450433255868</v>
      </c>
      <c r="W38" s="11">
        <v>0</v>
      </c>
      <c r="X38" s="11">
        <v>4027.6300732759519</v>
      </c>
      <c r="Y38" s="11">
        <v>0</v>
      </c>
      <c r="AA38" s="11">
        <v>5285.171284871667</v>
      </c>
    </row>
    <row r="39" spans="1:27">
      <c r="A39" s="11" t="s">
        <v>33</v>
      </c>
      <c r="B39" s="11">
        <v>12892.024060439426</v>
      </c>
      <c r="C39" s="11">
        <v>10682.443664023462</v>
      </c>
      <c r="D39" s="11">
        <v>12339.921084891366</v>
      </c>
      <c r="E39" s="11">
        <v>3019.833221144389</v>
      </c>
      <c r="F39" s="11">
        <v>9356.7097555651271</v>
      </c>
      <c r="G39" s="11">
        <v>1342.36336082153</v>
      </c>
      <c r="H39" s="11">
        <v>6274.2837442840755</v>
      </c>
      <c r="I39" s="11">
        <v>15793.545646258624</v>
      </c>
      <c r="J39" s="11">
        <v>2405.6546619862579</v>
      </c>
      <c r="K39" s="11">
        <v>11493.494731861452</v>
      </c>
      <c r="L39" s="11">
        <v>2512.5055861854321</v>
      </c>
      <c r="M39" s="11">
        <v>8699.8989225392088</v>
      </c>
      <c r="N39" s="11">
        <v>13548.399958726472</v>
      </c>
      <c r="O39" s="11">
        <v>16232.053674021852</v>
      </c>
      <c r="P39" s="11">
        <v>3292.1540029689086</v>
      </c>
      <c r="Q39" s="11">
        <v>44473.202987768855</v>
      </c>
      <c r="R39" s="11">
        <v>11956.220775205134</v>
      </c>
      <c r="S39" s="11">
        <v>11003.033467465686</v>
      </c>
      <c r="T39" s="11">
        <v>18261.508544623714</v>
      </c>
      <c r="U39" s="11">
        <v>17963.901184088409</v>
      </c>
      <c r="V39" s="11">
        <v>250.37446334747617</v>
      </c>
      <c r="W39" s="11">
        <v>95280.951156800642</v>
      </c>
      <c r="X39" s="11">
        <v>1681.9145280409161</v>
      </c>
      <c r="Y39" s="11">
        <v>0</v>
      </c>
      <c r="AA39" s="11">
        <v>22548.680839274344</v>
      </c>
    </row>
    <row r="40" spans="1:27">
      <c r="A40" s="11" t="s">
        <v>34</v>
      </c>
      <c r="B40" s="11">
        <v>2877.6133113068913</v>
      </c>
      <c r="C40" s="11">
        <v>1643.3082807913802</v>
      </c>
      <c r="D40" s="11">
        <v>3896.017904966418</v>
      </c>
      <c r="E40" s="11">
        <v>858.05249176104257</v>
      </c>
      <c r="F40" s="11">
        <v>24591.746158107475</v>
      </c>
      <c r="G40" s="11">
        <v>804.37427824260328</v>
      </c>
      <c r="H40" s="11">
        <v>683.39817148272664</v>
      </c>
      <c r="I40" s="11">
        <v>966.66701283349937</v>
      </c>
      <c r="J40" s="11">
        <v>272.61529487687585</v>
      </c>
      <c r="K40" s="11">
        <v>477.90733308771883</v>
      </c>
      <c r="L40" s="11">
        <v>82439.859880630407</v>
      </c>
      <c r="M40" s="11">
        <v>1507.3330928414503</v>
      </c>
      <c r="N40" s="11">
        <v>2018.7804595894256</v>
      </c>
      <c r="O40" s="11">
        <v>1794.4624280832927</v>
      </c>
      <c r="P40" s="11">
        <v>20.358485079094685</v>
      </c>
      <c r="Q40" s="11">
        <v>83.119844935206046</v>
      </c>
      <c r="R40" s="11">
        <v>3944.1599609563182</v>
      </c>
      <c r="S40" s="11">
        <v>0</v>
      </c>
      <c r="T40" s="11">
        <v>0</v>
      </c>
      <c r="U40" s="11">
        <v>0.41133210107249207</v>
      </c>
      <c r="V40" s="11">
        <v>0.83807351748109182</v>
      </c>
      <c r="W40" s="11">
        <v>0</v>
      </c>
      <c r="X40" s="11">
        <v>0</v>
      </c>
      <c r="Y40" s="11">
        <v>1.5442027038301669</v>
      </c>
      <c r="AA40" s="11">
        <v>43620.863875519943</v>
      </c>
    </row>
    <row r="41" spans="1:27">
      <c r="A41" s="11" t="s">
        <v>35</v>
      </c>
      <c r="B41" s="11">
        <v>7101.3839613150894</v>
      </c>
      <c r="C41" s="11">
        <v>5802.0790834258041</v>
      </c>
      <c r="D41" s="11">
        <v>7733.679994145843</v>
      </c>
      <c r="E41" s="11">
        <v>26063.479678273536</v>
      </c>
      <c r="F41" s="11">
        <v>31679.072634908425</v>
      </c>
      <c r="G41" s="11">
        <v>1113.5061534207923</v>
      </c>
      <c r="H41" s="11">
        <v>685.67131920790564</v>
      </c>
      <c r="I41" s="11">
        <v>778.92600084618618</v>
      </c>
      <c r="J41" s="11">
        <v>1739.8907788251827</v>
      </c>
      <c r="K41" s="11">
        <v>2452.4167711853547</v>
      </c>
      <c r="L41" s="11">
        <v>5035.6455864167174</v>
      </c>
      <c r="M41" s="11">
        <v>9050.0938386249345</v>
      </c>
      <c r="N41" s="11">
        <v>0</v>
      </c>
      <c r="O41" s="11">
        <v>0</v>
      </c>
      <c r="P41" s="11">
        <v>4351.9256807151196</v>
      </c>
      <c r="Q41" s="11">
        <v>280.07335330504583</v>
      </c>
      <c r="R41" s="11">
        <v>19.188539386542722</v>
      </c>
      <c r="S41" s="11">
        <v>0</v>
      </c>
      <c r="T41" s="11">
        <v>0</v>
      </c>
      <c r="U41" s="11">
        <v>0</v>
      </c>
      <c r="V41" s="11">
        <v>0</v>
      </c>
      <c r="W41" s="11">
        <v>0</v>
      </c>
      <c r="X41" s="11">
        <v>0</v>
      </c>
      <c r="Y41" s="11">
        <v>0</v>
      </c>
      <c r="AA41" s="11">
        <v>93862.161137367919</v>
      </c>
    </row>
    <row r="42" spans="1:27">
      <c r="A42" s="11" t="s">
        <v>36</v>
      </c>
      <c r="B42" s="11">
        <v>8527.3453225792091</v>
      </c>
      <c r="C42" s="11">
        <v>2276.6982272920127</v>
      </c>
      <c r="D42" s="11">
        <v>1745.3149071299083</v>
      </c>
      <c r="E42" s="11">
        <v>30490.544457482676</v>
      </c>
      <c r="F42" s="11">
        <v>6910.6855980170203</v>
      </c>
      <c r="G42" s="11">
        <v>22559.260072028665</v>
      </c>
      <c r="H42" s="11">
        <v>10.932395082243199</v>
      </c>
      <c r="I42" s="11">
        <v>1092.0788120685568</v>
      </c>
      <c r="J42" s="11">
        <v>568.20941685981813</v>
      </c>
      <c r="K42" s="11">
        <v>0</v>
      </c>
      <c r="L42" s="11">
        <v>5131.5418385797993</v>
      </c>
      <c r="M42" s="11">
        <v>385.50728978450513</v>
      </c>
      <c r="N42" s="11">
        <v>0.51987924077215675</v>
      </c>
      <c r="O42" s="11">
        <v>0</v>
      </c>
      <c r="P42" s="11">
        <v>267.54943362784292</v>
      </c>
      <c r="Q42" s="11">
        <v>0</v>
      </c>
      <c r="R42" s="11">
        <v>0</v>
      </c>
      <c r="S42" s="11">
        <v>0</v>
      </c>
      <c r="T42" s="11">
        <v>0</v>
      </c>
      <c r="U42" s="11">
        <v>0</v>
      </c>
      <c r="V42" s="11">
        <v>0</v>
      </c>
      <c r="W42" s="11">
        <v>0</v>
      </c>
      <c r="X42" s="11">
        <v>0</v>
      </c>
      <c r="Y42" s="11">
        <v>0</v>
      </c>
      <c r="AA42" s="11">
        <v>26781.651956412468</v>
      </c>
    </row>
    <row r="43" spans="1:27">
      <c r="A43" s="11" t="s">
        <v>37</v>
      </c>
      <c r="B43" s="11">
        <v>39313.799540288899</v>
      </c>
      <c r="C43" s="11">
        <v>39926.770724624716</v>
      </c>
      <c r="D43" s="11">
        <v>38188.484999073364</v>
      </c>
      <c r="E43" s="11">
        <v>30420.080402047126</v>
      </c>
      <c r="F43" s="11">
        <v>15865.289806739587</v>
      </c>
      <c r="G43" s="11">
        <v>61718.876343604759</v>
      </c>
      <c r="H43" s="11">
        <v>56509.528402435652</v>
      </c>
      <c r="I43" s="11">
        <v>23621.579439600322</v>
      </c>
      <c r="J43" s="11">
        <v>40054.613620632146</v>
      </c>
      <c r="K43" s="11">
        <v>36344.120128799063</v>
      </c>
      <c r="L43" s="11">
        <v>12856.913373459654</v>
      </c>
      <c r="M43" s="11">
        <v>39648.65428467757</v>
      </c>
      <c r="N43" s="11">
        <v>63787.94424598672</v>
      </c>
      <c r="O43" s="11">
        <v>32991.813450196074</v>
      </c>
      <c r="P43" s="11">
        <v>22901.752150493739</v>
      </c>
      <c r="Q43" s="11">
        <v>48450.601890727703</v>
      </c>
      <c r="R43" s="11">
        <v>51318.924520913242</v>
      </c>
      <c r="S43" s="11">
        <v>48888.056452325291</v>
      </c>
      <c r="T43" s="11">
        <v>93371.666206821203</v>
      </c>
      <c r="U43" s="11">
        <v>35474.361986877004</v>
      </c>
      <c r="V43" s="11">
        <v>25181.534044130083</v>
      </c>
      <c r="W43" s="11">
        <v>3121.5233651197668</v>
      </c>
      <c r="X43" s="11">
        <v>2085.1748769042165</v>
      </c>
      <c r="Y43" s="11">
        <v>134435.40611418092</v>
      </c>
      <c r="AA43" s="11">
        <v>25281.655508983484</v>
      </c>
    </row>
    <row r="44" spans="1:27">
      <c r="A44" s="11" t="s">
        <v>38</v>
      </c>
      <c r="B44" s="11">
        <v>182.99182320042607</v>
      </c>
      <c r="C44" s="11">
        <v>1283.6819982458483</v>
      </c>
      <c r="D44" s="11">
        <v>414.78809943691601</v>
      </c>
      <c r="E44" s="11">
        <v>7008.5372505567902</v>
      </c>
      <c r="F44" s="11">
        <v>6723.9587172698393</v>
      </c>
      <c r="G44" s="11">
        <v>8216.3226331193873</v>
      </c>
      <c r="H44" s="11">
        <v>0</v>
      </c>
      <c r="I44" s="11">
        <v>517.45596285650913</v>
      </c>
      <c r="J44" s="11">
        <v>320.50305078527714</v>
      </c>
      <c r="K44" s="11">
        <v>1.3274594211380095</v>
      </c>
      <c r="L44" s="11">
        <v>35.933532782118306</v>
      </c>
      <c r="M44" s="11">
        <v>0</v>
      </c>
      <c r="N44" s="11">
        <v>0</v>
      </c>
      <c r="O44" s="11">
        <v>0</v>
      </c>
      <c r="P44" s="11">
        <v>0</v>
      </c>
      <c r="Q44" s="11">
        <v>0</v>
      </c>
      <c r="R44" s="11">
        <v>0</v>
      </c>
      <c r="S44" s="11">
        <v>587.65868618499155</v>
      </c>
      <c r="T44" s="11">
        <v>0</v>
      </c>
      <c r="U44" s="11">
        <v>0</v>
      </c>
      <c r="V44" s="11">
        <v>0</v>
      </c>
      <c r="W44" s="11">
        <v>0</v>
      </c>
      <c r="X44" s="11">
        <v>0</v>
      </c>
      <c r="Y44" s="11">
        <v>0</v>
      </c>
      <c r="AA44" s="11">
        <v>647.71346191051737</v>
      </c>
    </row>
    <row r="45" spans="1:27">
      <c r="A45" s="11" t="s">
        <v>39</v>
      </c>
      <c r="B45" s="11">
        <v>25756.273929047511</v>
      </c>
      <c r="C45" s="11">
        <v>17296.937845382738</v>
      </c>
      <c r="D45" s="11">
        <v>24458.544504508482</v>
      </c>
      <c r="E45" s="11">
        <v>15016.564844274943</v>
      </c>
      <c r="F45" s="11">
        <v>38478.303843120571</v>
      </c>
      <c r="G45" s="11">
        <v>50758.180879232597</v>
      </c>
      <c r="H45" s="11">
        <v>24414.257754583687</v>
      </c>
      <c r="I45" s="11">
        <v>31091.282658488213</v>
      </c>
      <c r="J45" s="11">
        <v>8896.4658848816289</v>
      </c>
      <c r="K45" s="11">
        <v>33657.260554262037</v>
      </c>
      <c r="L45" s="11">
        <v>20913.840617244932</v>
      </c>
      <c r="M45" s="11">
        <v>76424.067103798647</v>
      </c>
      <c r="N45" s="11">
        <v>29446.947181897889</v>
      </c>
      <c r="O45" s="11">
        <v>38050.167421142236</v>
      </c>
      <c r="P45" s="11">
        <v>1880.079669700157</v>
      </c>
      <c r="Q45" s="11">
        <v>49682.206040966099</v>
      </c>
      <c r="R45" s="11">
        <v>137297.38552354611</v>
      </c>
      <c r="S45" s="11">
        <v>35451.907520658169</v>
      </c>
      <c r="T45" s="11">
        <v>14083.302346285629</v>
      </c>
      <c r="U45" s="11">
        <v>32957.553721394499</v>
      </c>
      <c r="V45" s="11">
        <v>42.161614267663779</v>
      </c>
      <c r="W45" s="11">
        <v>0</v>
      </c>
      <c r="X45" s="11">
        <v>123228.80282275674</v>
      </c>
      <c r="Y45" s="11">
        <v>0</v>
      </c>
      <c r="AA45" s="11">
        <v>31320.580307443131</v>
      </c>
    </row>
    <row r="46" spans="1:27">
      <c r="A46" s="11" t="s">
        <v>40</v>
      </c>
      <c r="B46" s="11">
        <v>2309.0669619455052</v>
      </c>
      <c r="C46" s="11">
        <v>2259.0046013183432</v>
      </c>
      <c r="D46" s="11">
        <v>2367.7646834579195</v>
      </c>
      <c r="E46" s="11">
        <v>10971.868339381892</v>
      </c>
      <c r="F46" s="11">
        <v>7118.1439483003014</v>
      </c>
      <c r="G46" s="11">
        <v>8814.1952818907521</v>
      </c>
      <c r="H46" s="11">
        <v>1299.4022197547338</v>
      </c>
      <c r="I46" s="11">
        <v>10967.5292244253</v>
      </c>
      <c r="J46" s="11">
        <v>2582.4138324870355</v>
      </c>
      <c r="K46" s="11">
        <v>18291.867686564081</v>
      </c>
      <c r="L46" s="11">
        <v>22996.453840601738</v>
      </c>
      <c r="M46" s="11">
        <v>7953.6766328138501</v>
      </c>
      <c r="N46" s="11">
        <v>1490.4579295530305</v>
      </c>
      <c r="O46" s="11">
        <v>8513.9307415975418</v>
      </c>
      <c r="P46" s="11">
        <v>3650.364177939935</v>
      </c>
      <c r="Q46" s="11">
        <v>12695.041551637367</v>
      </c>
      <c r="R46" s="11">
        <v>11678.817308961068</v>
      </c>
      <c r="S46" s="11">
        <v>11394.074628118426</v>
      </c>
      <c r="T46" s="11">
        <v>404.73904944530636</v>
      </c>
      <c r="U46" s="11">
        <v>4702.5187858473791</v>
      </c>
      <c r="V46" s="11">
        <v>1203.8946720820747</v>
      </c>
      <c r="W46" s="11">
        <v>2978.0864552198173</v>
      </c>
      <c r="X46" s="11">
        <v>8363.7813854556407</v>
      </c>
      <c r="Y46" s="11">
        <v>6973.8374752466707</v>
      </c>
      <c r="AA46" s="11">
        <v>6871.8953290705876</v>
      </c>
    </row>
    <row r="47" spans="1:27">
      <c r="A47" s="11" t="s">
        <v>41</v>
      </c>
      <c r="B47" s="11">
        <v>12778.928986829755</v>
      </c>
      <c r="C47" s="11">
        <v>15379.276716297649</v>
      </c>
      <c r="D47" s="11">
        <v>11937.743777395834</v>
      </c>
      <c r="E47" s="11">
        <v>7818.4563910765146</v>
      </c>
      <c r="F47" s="11">
        <v>10501.393799790732</v>
      </c>
      <c r="G47" s="11">
        <v>14098.433581227157</v>
      </c>
      <c r="H47" s="11">
        <v>13610.236669216085</v>
      </c>
      <c r="I47" s="11">
        <v>24812.755506978356</v>
      </c>
      <c r="J47" s="11">
        <v>11184.634161468663</v>
      </c>
      <c r="K47" s="11">
        <v>87.014965055596534</v>
      </c>
      <c r="L47" s="11">
        <v>22395.946032656426</v>
      </c>
      <c r="M47" s="11">
        <v>9100.6349254629749</v>
      </c>
      <c r="N47" s="11">
        <v>7093.3917907291434</v>
      </c>
      <c r="O47" s="11">
        <v>21055.373178898208</v>
      </c>
      <c r="P47" s="11">
        <v>16272.949140680319</v>
      </c>
      <c r="Q47" s="11">
        <v>727.47375521592221</v>
      </c>
      <c r="R47" s="11">
        <v>24203.167861592781</v>
      </c>
      <c r="S47" s="11">
        <v>0</v>
      </c>
      <c r="T47" s="11">
        <v>9137.4934953721549</v>
      </c>
      <c r="U47" s="11">
        <v>12921.428945785856</v>
      </c>
      <c r="V47" s="11">
        <v>2260.1061860240397</v>
      </c>
      <c r="W47" s="11">
        <v>0.49379363751500688</v>
      </c>
      <c r="X47" s="11">
        <v>113258.6617839031</v>
      </c>
      <c r="Y47" s="11">
        <v>0</v>
      </c>
      <c r="AA47" s="11">
        <v>56882.000257467167</v>
      </c>
    </row>
    <row r="48" spans="1:27">
      <c r="A48" s="11" t="s">
        <v>42</v>
      </c>
      <c r="B48" s="11">
        <v>60237.929361032286</v>
      </c>
      <c r="C48" s="11">
        <v>70014.619425246579</v>
      </c>
      <c r="D48" s="11">
        <v>67746.112346536233</v>
      </c>
      <c r="E48" s="11">
        <v>32893.443732724583</v>
      </c>
      <c r="F48" s="11">
        <v>29882.193691948152</v>
      </c>
      <c r="G48" s="11">
        <v>49989.104051239039</v>
      </c>
      <c r="H48" s="11">
        <v>57795.650064785179</v>
      </c>
      <c r="I48" s="11">
        <v>76067.608974043993</v>
      </c>
      <c r="J48" s="11">
        <v>63429.431513423624</v>
      </c>
      <c r="K48" s="11">
        <v>36464.214231249178</v>
      </c>
      <c r="L48" s="11">
        <v>66934.323291772394</v>
      </c>
      <c r="M48" s="11">
        <v>51998.023968183021</v>
      </c>
      <c r="N48" s="11">
        <v>46471.259695424553</v>
      </c>
      <c r="O48" s="11">
        <v>104762.44432517352</v>
      </c>
      <c r="P48" s="11">
        <v>102966.62449635465</v>
      </c>
      <c r="Q48" s="11">
        <v>8760.5283428513994</v>
      </c>
      <c r="R48" s="11">
        <v>28745.700536429475</v>
      </c>
      <c r="S48" s="11">
        <v>55401.755321854303</v>
      </c>
      <c r="T48" s="11">
        <v>64823.467130403042</v>
      </c>
      <c r="U48" s="11">
        <v>129523.79925336692</v>
      </c>
      <c r="V48" s="11">
        <v>126805.91172568583</v>
      </c>
      <c r="W48" s="11">
        <v>0</v>
      </c>
      <c r="X48" s="11">
        <v>0</v>
      </c>
      <c r="Y48" s="11">
        <v>1279.9409811808207</v>
      </c>
      <c r="AA48" s="11">
        <v>1351.9461224247493</v>
      </c>
    </row>
    <row r="49" spans="1:27">
      <c r="A49" s="11" t="s">
        <v>43</v>
      </c>
      <c r="B49" s="11">
        <v>26387.959997615613</v>
      </c>
      <c r="C49" s="11">
        <v>20946.953976108667</v>
      </c>
      <c r="D49" s="11">
        <v>20345.271284591028</v>
      </c>
      <c r="E49" s="11">
        <v>10902.265089146074</v>
      </c>
      <c r="F49" s="11">
        <v>2315.8525193672472</v>
      </c>
      <c r="G49" s="11">
        <v>10885.025306683687</v>
      </c>
      <c r="H49" s="11">
        <v>26421.079035482715</v>
      </c>
      <c r="I49" s="11">
        <v>28519.402324546816</v>
      </c>
      <c r="J49" s="11">
        <v>31778.542236062531</v>
      </c>
      <c r="K49" s="11">
        <v>36711.935312818081</v>
      </c>
      <c r="L49" s="11">
        <v>22275.310334944719</v>
      </c>
      <c r="M49" s="11">
        <v>18327.492734659318</v>
      </c>
      <c r="N49" s="11">
        <v>23388.885877510103</v>
      </c>
      <c r="O49" s="11">
        <v>18161.006274698248</v>
      </c>
      <c r="P49" s="11">
        <v>22882.234450107906</v>
      </c>
      <c r="Q49" s="11">
        <v>22649.814972353779</v>
      </c>
      <c r="R49" s="11">
        <v>54044.637658312757</v>
      </c>
      <c r="S49" s="11">
        <v>9396.6278496965588</v>
      </c>
      <c r="T49" s="11">
        <v>24645.511587775807</v>
      </c>
      <c r="U49" s="11">
        <v>10083.430132678395</v>
      </c>
      <c r="V49" s="11">
        <v>17710.067041139675</v>
      </c>
      <c r="W49" s="11">
        <v>13452.199435621593</v>
      </c>
      <c r="X49" s="11">
        <v>61413.078558056892</v>
      </c>
      <c r="Y49" s="11">
        <v>0</v>
      </c>
      <c r="AA49" s="11">
        <v>38260.502948727895</v>
      </c>
    </row>
    <row r="50" spans="1:27">
      <c r="A50" s="11" t="s">
        <v>44</v>
      </c>
      <c r="B50" s="11">
        <v>375.76930539552728</v>
      </c>
      <c r="C50" s="11">
        <v>232.91418819405152</v>
      </c>
      <c r="D50" s="11">
        <v>380.13512387829741</v>
      </c>
      <c r="E50" s="11">
        <v>602.36272820345278</v>
      </c>
      <c r="F50" s="11">
        <v>345.32225963551082</v>
      </c>
      <c r="G50" s="11">
        <v>303.76193993475334</v>
      </c>
      <c r="H50" s="11">
        <v>295.81385181717525</v>
      </c>
      <c r="I50" s="11">
        <v>148.01003787712608</v>
      </c>
      <c r="J50" s="11">
        <v>600.37756495156111</v>
      </c>
      <c r="K50" s="11">
        <v>216.49656377468995</v>
      </c>
      <c r="L50" s="11">
        <v>3169.3336157015378</v>
      </c>
      <c r="M50" s="11">
        <v>348.85677231377116</v>
      </c>
      <c r="N50" s="11">
        <v>626.19148739688171</v>
      </c>
      <c r="O50" s="11">
        <v>256.90726207673828</v>
      </c>
      <c r="P50" s="11">
        <v>433.10049710280543</v>
      </c>
      <c r="Q50" s="11">
        <v>322.7005744543294</v>
      </c>
      <c r="R50" s="11">
        <v>724.10207832325921</v>
      </c>
      <c r="S50" s="11">
        <v>742.19437098920992</v>
      </c>
      <c r="T50" s="11">
        <v>571.67513021275784</v>
      </c>
      <c r="U50" s="11">
        <v>95.55002747854536</v>
      </c>
      <c r="V50" s="11">
        <v>168.10768791826607</v>
      </c>
      <c r="W50" s="11">
        <v>0</v>
      </c>
      <c r="X50" s="11">
        <v>2686.6756417488377</v>
      </c>
      <c r="Y50" s="11">
        <v>0</v>
      </c>
      <c r="AA50" s="11">
        <v>990.53107601361751</v>
      </c>
    </row>
    <row r="51" spans="1:27">
      <c r="A51" s="11" t="s">
        <v>45</v>
      </c>
      <c r="B51" s="11">
        <v>5273.8172812629</v>
      </c>
      <c r="C51" s="11">
        <v>7838.155197017426</v>
      </c>
      <c r="D51" s="11">
        <v>9660.4819529395318</v>
      </c>
      <c r="E51" s="11">
        <v>9707.7240014189629</v>
      </c>
      <c r="F51" s="11">
        <v>7415.0911206837754</v>
      </c>
      <c r="G51" s="11">
        <v>4334.9803963164122</v>
      </c>
      <c r="H51" s="11">
        <v>7187.5011876102035</v>
      </c>
      <c r="I51" s="11">
        <v>9330.1230812124486</v>
      </c>
      <c r="J51" s="11">
        <v>5674.8982070465518</v>
      </c>
      <c r="K51" s="11">
        <v>6.0187676263067464</v>
      </c>
      <c r="L51" s="11">
        <v>387.13707237884717</v>
      </c>
      <c r="M51" s="11">
        <v>4112.0174669002008</v>
      </c>
      <c r="N51" s="11">
        <v>13128.296180077021</v>
      </c>
      <c r="O51" s="11">
        <v>4088.8829099228751</v>
      </c>
      <c r="P51" s="11">
        <v>9649.621859116698</v>
      </c>
      <c r="Q51" s="11">
        <v>66.8312876699041</v>
      </c>
      <c r="R51" s="11">
        <v>583.95078477512618</v>
      </c>
      <c r="S51" s="11">
        <v>0</v>
      </c>
      <c r="T51" s="11">
        <v>5678.2511254583824</v>
      </c>
      <c r="U51" s="11">
        <v>526.25445690977074</v>
      </c>
      <c r="V51" s="11">
        <v>2962.2444418063747</v>
      </c>
      <c r="W51" s="11">
        <v>0</v>
      </c>
      <c r="X51" s="11">
        <v>31.714455024614441</v>
      </c>
      <c r="Y51" s="11">
        <v>0.55808998555391331</v>
      </c>
      <c r="AA51" s="11">
        <v>25221.869300750939</v>
      </c>
    </row>
    <row r="52" spans="1:27">
      <c r="A52" s="11" t="s">
        <v>46</v>
      </c>
      <c r="B52" s="11">
        <v>26143.011988603379</v>
      </c>
      <c r="C52" s="11">
        <v>16356.051057648438</v>
      </c>
      <c r="D52" s="11">
        <v>18512.340598671341</v>
      </c>
      <c r="E52" s="11">
        <v>21626.231525962037</v>
      </c>
      <c r="F52" s="11">
        <v>30722.912060054412</v>
      </c>
      <c r="G52" s="11">
        <v>21344.142032314692</v>
      </c>
      <c r="H52" s="11">
        <v>15937.066540916181</v>
      </c>
      <c r="I52" s="11">
        <v>9318.8255889395969</v>
      </c>
      <c r="J52" s="11">
        <v>6343.5929385477039</v>
      </c>
      <c r="K52" s="11">
        <v>3663.788002340907</v>
      </c>
      <c r="L52" s="11">
        <v>18890.592954524411</v>
      </c>
      <c r="M52" s="11">
        <v>7688.0731981241324</v>
      </c>
      <c r="N52" s="11">
        <v>9111.294125511602</v>
      </c>
      <c r="O52" s="11">
        <v>3077.40197819576</v>
      </c>
      <c r="P52" s="11">
        <v>1212.1744878626107</v>
      </c>
      <c r="Q52" s="11">
        <v>14097.824305857866</v>
      </c>
      <c r="R52" s="11">
        <v>24462.751521447921</v>
      </c>
      <c r="S52" s="11">
        <v>637.21693927023864</v>
      </c>
      <c r="T52" s="11">
        <v>13617.072961406069</v>
      </c>
      <c r="U52" s="11">
        <v>493.89168561341279</v>
      </c>
      <c r="V52" s="11">
        <v>17.79068344126528</v>
      </c>
      <c r="W52" s="11">
        <v>0</v>
      </c>
      <c r="X52" s="11">
        <v>6363.9435609227785</v>
      </c>
      <c r="Y52" s="11">
        <v>0</v>
      </c>
      <c r="AA52" s="11">
        <v>30923.115105082183</v>
      </c>
    </row>
    <row r="53" spans="1:27">
      <c r="A53" s="11" t="s">
        <v>47</v>
      </c>
      <c r="B53" s="11">
        <v>19042.990074989095</v>
      </c>
      <c r="C53" s="11">
        <v>12680.981079956175</v>
      </c>
      <c r="D53" s="11">
        <v>6239.4620991602587</v>
      </c>
      <c r="E53" s="11">
        <v>3806.0542109783446</v>
      </c>
      <c r="F53" s="11">
        <v>13593.456925594801</v>
      </c>
      <c r="G53" s="11">
        <v>42168.389981670472</v>
      </c>
      <c r="H53" s="11">
        <v>18728.358571927911</v>
      </c>
      <c r="I53" s="11">
        <v>10245.768055766768</v>
      </c>
      <c r="J53" s="11">
        <v>11966.803872362681</v>
      </c>
      <c r="K53" s="11">
        <v>9080.9212324985747</v>
      </c>
      <c r="L53" s="11">
        <v>16285.23894209203</v>
      </c>
      <c r="M53" s="11">
        <v>27828.37942674644</v>
      </c>
      <c r="N53" s="11">
        <v>23333.966756534093</v>
      </c>
      <c r="O53" s="11">
        <v>9841.4958424871529</v>
      </c>
      <c r="P53" s="11">
        <v>6108.6748466234931</v>
      </c>
      <c r="Q53" s="11">
        <v>41066.297186342388</v>
      </c>
      <c r="R53" s="11">
        <v>4374.3367565638982</v>
      </c>
      <c r="S53" s="11">
        <v>72352.268983866437</v>
      </c>
      <c r="T53" s="11">
        <v>14587.994627144493</v>
      </c>
      <c r="U53" s="11">
        <v>4074.1110312468468</v>
      </c>
      <c r="V53" s="11">
        <v>1726.4126971627832</v>
      </c>
      <c r="W53" s="11">
        <v>2363.5813575550528</v>
      </c>
      <c r="X53" s="11">
        <v>52250.032920173457</v>
      </c>
      <c r="Y53" s="11">
        <v>0</v>
      </c>
      <c r="AA53" s="11">
        <v>57032.209457781501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ntale Tab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嘉則 長谷川</cp:lastModifiedBy>
  <dcterms:created xsi:type="dcterms:W3CDTF">2023-03-15T03:49:33Z</dcterms:created>
  <dcterms:modified xsi:type="dcterms:W3CDTF">2024-04-01T11:51:37Z</dcterms:modified>
</cp:coreProperties>
</file>